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16380" windowHeight="8196" tabRatio="500"/>
  </bookViews>
  <sheets>
    <sheet name="Table S15 - sink-spot distr" sheetId="1" r:id="rId1"/>
  </sheets>
  <definedNames>
    <definedName name="_xlnm._FilterDatabase" localSheetId="0" hidden="1">'Table S15 - sink-spot distr'!$A$6:$S$174</definedName>
  </definedNames>
  <calcPr calcId="144525"/>
</workbook>
</file>

<file path=xl/calcChain.xml><?xml version="1.0" encoding="utf-8"?>
<calcChain xmlns="http://schemas.openxmlformats.org/spreadsheetml/2006/main">
  <c r="S34" i="1" l="1"/>
  <c r="R34" i="1"/>
  <c r="Q34" i="1"/>
  <c r="P34" i="1"/>
  <c r="O34" i="1"/>
  <c r="N34" i="1"/>
  <c r="M34" i="1"/>
  <c r="S33" i="1"/>
  <c r="R33" i="1"/>
  <c r="Q33" i="1"/>
  <c r="P33" i="1"/>
  <c r="O33" i="1"/>
  <c r="N33" i="1"/>
  <c r="M33" i="1"/>
  <c r="S146" i="1"/>
  <c r="R146" i="1"/>
  <c r="Q146" i="1"/>
  <c r="P146" i="1"/>
  <c r="O146" i="1"/>
  <c r="N146" i="1"/>
  <c r="M146" i="1"/>
  <c r="S118" i="1"/>
  <c r="R118" i="1"/>
  <c r="Q118" i="1"/>
  <c r="P118" i="1"/>
  <c r="O118" i="1"/>
  <c r="N118" i="1"/>
  <c r="M118" i="1"/>
  <c r="S50" i="1"/>
  <c r="R50" i="1"/>
  <c r="Q50" i="1"/>
  <c r="P50" i="1"/>
  <c r="O50" i="1"/>
  <c r="N50" i="1"/>
  <c r="M50" i="1"/>
  <c r="S49" i="1"/>
  <c r="R49" i="1"/>
  <c r="Q49" i="1"/>
  <c r="P49" i="1"/>
  <c r="O49" i="1"/>
  <c r="N49" i="1"/>
  <c r="M49" i="1"/>
  <c r="S160" i="1"/>
  <c r="R160" i="1"/>
  <c r="Q160" i="1"/>
  <c r="P160" i="1"/>
  <c r="O160" i="1"/>
  <c r="N160" i="1"/>
  <c r="M160" i="1"/>
  <c r="S32" i="1"/>
  <c r="R32" i="1"/>
  <c r="Q32" i="1"/>
  <c r="P32" i="1"/>
  <c r="O32" i="1"/>
  <c r="N32" i="1"/>
  <c r="M32" i="1"/>
  <c r="S15" i="1"/>
  <c r="R15" i="1"/>
  <c r="Q15" i="1"/>
  <c r="P15" i="1"/>
  <c r="O15" i="1"/>
  <c r="N15" i="1"/>
  <c r="M15" i="1"/>
  <c r="S140" i="1"/>
  <c r="R140" i="1"/>
  <c r="Q140" i="1"/>
  <c r="P140" i="1"/>
  <c r="O140" i="1"/>
  <c r="N140" i="1"/>
  <c r="M140" i="1"/>
  <c r="S139" i="1"/>
  <c r="R139" i="1"/>
  <c r="Q139" i="1"/>
  <c r="P139" i="1"/>
  <c r="O139" i="1"/>
  <c r="N139" i="1"/>
  <c r="M139" i="1"/>
  <c r="S31" i="1"/>
  <c r="R31" i="1"/>
  <c r="Q31" i="1"/>
  <c r="P31" i="1"/>
  <c r="O31" i="1"/>
  <c r="N31" i="1"/>
  <c r="M31" i="1"/>
  <c r="S110" i="1"/>
  <c r="R110" i="1"/>
  <c r="Q110" i="1"/>
  <c r="P110" i="1"/>
  <c r="O110" i="1"/>
  <c r="N110" i="1"/>
  <c r="M110" i="1"/>
  <c r="S109" i="1"/>
  <c r="R109" i="1"/>
  <c r="Q109" i="1"/>
  <c r="P109" i="1"/>
  <c r="O109" i="1"/>
  <c r="N109" i="1"/>
  <c r="M109" i="1"/>
  <c r="S174" i="1"/>
  <c r="R174" i="1"/>
  <c r="Q174" i="1"/>
  <c r="P174" i="1"/>
  <c r="O174" i="1"/>
  <c r="N174" i="1"/>
  <c r="M174" i="1"/>
  <c r="S159" i="1"/>
  <c r="R159" i="1"/>
  <c r="Q159" i="1"/>
  <c r="P159" i="1"/>
  <c r="O159" i="1"/>
  <c r="N159" i="1"/>
  <c r="M159" i="1"/>
  <c r="S170" i="1"/>
  <c r="R170" i="1"/>
  <c r="Q170" i="1"/>
  <c r="P170" i="1"/>
  <c r="O170" i="1"/>
  <c r="N170" i="1"/>
  <c r="M170" i="1"/>
  <c r="S90" i="1"/>
  <c r="R90" i="1"/>
  <c r="Q90" i="1"/>
  <c r="P90" i="1"/>
  <c r="O90" i="1"/>
  <c r="N90" i="1"/>
  <c r="M90" i="1"/>
  <c r="S89" i="1"/>
  <c r="R89" i="1"/>
  <c r="Q89" i="1"/>
  <c r="P89" i="1"/>
  <c r="O89" i="1"/>
  <c r="N89" i="1"/>
  <c r="M89" i="1"/>
  <c r="S169" i="1"/>
  <c r="R169" i="1"/>
  <c r="Q169" i="1"/>
  <c r="P169" i="1"/>
  <c r="O169" i="1"/>
  <c r="N169" i="1"/>
  <c r="M169" i="1"/>
  <c r="S128" i="1"/>
  <c r="R128" i="1"/>
  <c r="Q128" i="1"/>
  <c r="P128" i="1"/>
  <c r="O128" i="1"/>
  <c r="N128" i="1"/>
  <c r="M128" i="1"/>
  <c r="S158" i="1"/>
  <c r="R158" i="1"/>
  <c r="Q158" i="1"/>
  <c r="P158" i="1"/>
  <c r="O158" i="1"/>
  <c r="N158" i="1"/>
  <c r="M158" i="1"/>
  <c r="S100" i="1"/>
  <c r="R100" i="1"/>
  <c r="Q100" i="1"/>
  <c r="P100" i="1"/>
  <c r="O100" i="1"/>
  <c r="N100" i="1"/>
  <c r="M100" i="1"/>
  <c r="S168" i="1"/>
  <c r="R168" i="1"/>
  <c r="Q168" i="1"/>
  <c r="P168" i="1"/>
  <c r="O168" i="1"/>
  <c r="N168" i="1"/>
  <c r="M168" i="1"/>
  <c r="S99" i="1"/>
  <c r="R99" i="1"/>
  <c r="Q99" i="1"/>
  <c r="P99" i="1"/>
  <c r="O99" i="1"/>
  <c r="N99" i="1"/>
  <c r="M99" i="1"/>
  <c r="S11" i="1"/>
  <c r="R11" i="1"/>
  <c r="Q11" i="1"/>
  <c r="P11" i="1"/>
  <c r="O11" i="1"/>
  <c r="N11" i="1"/>
  <c r="M11" i="1"/>
  <c r="S30" i="1"/>
  <c r="R30" i="1"/>
  <c r="Q30" i="1"/>
  <c r="P30" i="1"/>
  <c r="O30" i="1"/>
  <c r="N30" i="1"/>
  <c r="M30" i="1"/>
  <c r="S29" i="1"/>
  <c r="R29" i="1"/>
  <c r="Q29" i="1"/>
  <c r="P29" i="1"/>
  <c r="O29" i="1"/>
  <c r="N29" i="1"/>
  <c r="M29" i="1"/>
  <c r="S112" i="1"/>
  <c r="R112" i="1"/>
  <c r="Q112" i="1"/>
  <c r="P112" i="1"/>
  <c r="O112" i="1"/>
  <c r="N112" i="1"/>
  <c r="M112" i="1"/>
  <c r="S111" i="1"/>
  <c r="R111" i="1"/>
  <c r="Q111" i="1"/>
  <c r="P111" i="1"/>
  <c r="O111" i="1"/>
  <c r="N111" i="1"/>
  <c r="M111" i="1"/>
  <c r="S145" i="1"/>
  <c r="R145" i="1"/>
  <c r="Q145" i="1"/>
  <c r="P145" i="1"/>
  <c r="O145" i="1"/>
  <c r="N145" i="1"/>
  <c r="M145" i="1"/>
  <c r="S65" i="1"/>
  <c r="R65" i="1"/>
  <c r="Q65" i="1"/>
  <c r="P65" i="1"/>
  <c r="O65" i="1"/>
  <c r="N65" i="1"/>
  <c r="M65" i="1"/>
  <c r="S138" i="1"/>
  <c r="R138" i="1"/>
  <c r="Q138" i="1"/>
  <c r="P138" i="1"/>
  <c r="O138" i="1"/>
  <c r="N138" i="1"/>
  <c r="M138" i="1"/>
  <c r="S137" i="1"/>
  <c r="R137" i="1"/>
  <c r="Q137" i="1"/>
  <c r="P137" i="1"/>
  <c r="O137" i="1"/>
  <c r="N137" i="1"/>
  <c r="M137" i="1"/>
  <c r="S87" i="1"/>
  <c r="R87" i="1"/>
  <c r="Q87" i="1"/>
  <c r="P87" i="1"/>
  <c r="O87" i="1"/>
  <c r="N87" i="1"/>
  <c r="M87" i="1"/>
  <c r="S98" i="1"/>
  <c r="R98" i="1"/>
  <c r="Q98" i="1"/>
  <c r="P98" i="1"/>
  <c r="O98" i="1"/>
  <c r="N98" i="1"/>
  <c r="M98" i="1"/>
  <c r="S28" i="1"/>
  <c r="R28" i="1"/>
  <c r="Q28" i="1"/>
  <c r="P28" i="1"/>
  <c r="O28" i="1"/>
  <c r="N28" i="1"/>
  <c r="M28" i="1"/>
  <c r="S27" i="1"/>
  <c r="R27" i="1"/>
  <c r="Q27" i="1"/>
  <c r="P27" i="1"/>
  <c r="O27" i="1"/>
  <c r="N27" i="1"/>
  <c r="M27" i="1"/>
  <c r="S63" i="1"/>
  <c r="R63" i="1"/>
  <c r="Q63" i="1"/>
  <c r="P63" i="1"/>
  <c r="O63" i="1"/>
  <c r="N63" i="1"/>
  <c r="M63" i="1"/>
  <c r="S127" i="1"/>
  <c r="R127" i="1"/>
  <c r="Q127" i="1"/>
  <c r="P127" i="1"/>
  <c r="O127" i="1"/>
  <c r="N127" i="1"/>
  <c r="M127" i="1"/>
  <c r="S10" i="1"/>
  <c r="R10" i="1"/>
  <c r="Q10" i="1"/>
  <c r="P10" i="1"/>
  <c r="O10" i="1"/>
  <c r="N10" i="1"/>
  <c r="M10" i="1"/>
  <c r="S136" i="1"/>
  <c r="R136" i="1"/>
  <c r="Q136" i="1"/>
  <c r="P136" i="1"/>
  <c r="O136" i="1"/>
  <c r="N136" i="1"/>
  <c r="M136" i="1"/>
  <c r="S121" i="1"/>
  <c r="R121" i="1"/>
  <c r="Q121" i="1"/>
  <c r="P121" i="1"/>
  <c r="O121" i="1"/>
  <c r="N121" i="1"/>
  <c r="M121" i="1"/>
  <c r="S172" i="1"/>
  <c r="R172" i="1"/>
  <c r="Q172" i="1"/>
  <c r="P172" i="1"/>
  <c r="O172" i="1"/>
  <c r="N172" i="1"/>
  <c r="M172" i="1"/>
  <c r="S26" i="1"/>
  <c r="R26" i="1"/>
  <c r="Q26" i="1"/>
  <c r="P26" i="1"/>
  <c r="O26" i="1"/>
  <c r="N26" i="1"/>
  <c r="M26" i="1"/>
  <c r="S157" i="1"/>
  <c r="R157" i="1"/>
  <c r="Q157" i="1"/>
  <c r="P157" i="1"/>
  <c r="O157" i="1"/>
  <c r="N157" i="1"/>
  <c r="M157" i="1"/>
  <c r="S95" i="1"/>
  <c r="R95" i="1"/>
  <c r="Q95" i="1"/>
  <c r="P95" i="1"/>
  <c r="O95" i="1"/>
  <c r="N95" i="1"/>
  <c r="M95" i="1"/>
  <c r="S25" i="1"/>
  <c r="R25" i="1"/>
  <c r="Q25" i="1"/>
  <c r="P25" i="1"/>
  <c r="O25" i="1"/>
  <c r="N25" i="1"/>
  <c r="M25" i="1"/>
  <c r="S167" i="1"/>
  <c r="R167" i="1"/>
  <c r="Q167" i="1"/>
  <c r="P167" i="1"/>
  <c r="O167" i="1"/>
  <c r="N167" i="1"/>
  <c r="M167" i="1"/>
  <c r="S38" i="1"/>
  <c r="R38" i="1"/>
  <c r="Q38" i="1"/>
  <c r="P38" i="1"/>
  <c r="O38" i="1"/>
  <c r="N38" i="1"/>
  <c r="M38" i="1"/>
  <c r="S156" i="1"/>
  <c r="R156" i="1"/>
  <c r="Q156" i="1"/>
  <c r="P156" i="1"/>
  <c r="O156" i="1"/>
  <c r="N156" i="1"/>
  <c r="M156" i="1"/>
  <c r="S76" i="1"/>
  <c r="R76" i="1"/>
  <c r="Q76" i="1"/>
  <c r="P76" i="1"/>
  <c r="O76" i="1"/>
  <c r="N76" i="1"/>
  <c r="M76" i="1"/>
  <c r="S24" i="1"/>
  <c r="R24" i="1"/>
  <c r="Q24" i="1"/>
  <c r="P24" i="1"/>
  <c r="O24" i="1"/>
  <c r="N24" i="1"/>
  <c r="M24" i="1"/>
  <c r="S126" i="1"/>
  <c r="R126" i="1"/>
  <c r="Q126" i="1"/>
  <c r="P126" i="1"/>
  <c r="O126" i="1"/>
  <c r="N126" i="1"/>
  <c r="M126" i="1"/>
  <c r="S115" i="1"/>
  <c r="R115" i="1"/>
  <c r="Q115" i="1"/>
  <c r="P115" i="1"/>
  <c r="O115" i="1"/>
  <c r="N115" i="1"/>
  <c r="M115" i="1"/>
  <c r="S135" i="1"/>
  <c r="R135" i="1"/>
  <c r="Q135" i="1"/>
  <c r="P135" i="1"/>
  <c r="O135" i="1"/>
  <c r="N135" i="1"/>
  <c r="M135" i="1"/>
  <c r="S23" i="1"/>
  <c r="R23" i="1"/>
  <c r="Q23" i="1"/>
  <c r="P23" i="1"/>
  <c r="O23" i="1"/>
  <c r="N23" i="1"/>
  <c r="M23" i="1"/>
  <c r="S46" i="1"/>
  <c r="R46" i="1"/>
  <c r="Q46" i="1"/>
  <c r="P46" i="1"/>
  <c r="O46" i="1"/>
  <c r="N46" i="1"/>
  <c r="M46" i="1"/>
  <c r="S45" i="1"/>
  <c r="R45" i="1"/>
  <c r="Q45" i="1"/>
  <c r="P45" i="1"/>
  <c r="O45" i="1"/>
  <c r="N45" i="1"/>
  <c r="M45" i="1"/>
  <c r="S166" i="1"/>
  <c r="R166" i="1"/>
  <c r="Q166" i="1"/>
  <c r="P166" i="1"/>
  <c r="O166" i="1"/>
  <c r="N166" i="1"/>
  <c r="M166" i="1"/>
  <c r="S165" i="1"/>
  <c r="R165" i="1"/>
  <c r="Q165" i="1"/>
  <c r="P165" i="1"/>
  <c r="O165" i="1"/>
  <c r="N165" i="1"/>
  <c r="M165" i="1"/>
  <c r="S155" i="1"/>
  <c r="R155" i="1"/>
  <c r="Q155" i="1"/>
  <c r="P155" i="1"/>
  <c r="O155" i="1"/>
  <c r="N155" i="1"/>
  <c r="M155" i="1"/>
  <c r="S22" i="1"/>
  <c r="R22" i="1"/>
  <c r="Q22" i="1"/>
  <c r="P22" i="1"/>
  <c r="O22" i="1"/>
  <c r="N22" i="1"/>
  <c r="M22" i="1"/>
  <c r="S154" i="1"/>
  <c r="R154" i="1"/>
  <c r="Q154" i="1"/>
  <c r="P154" i="1"/>
  <c r="O154" i="1"/>
  <c r="N154" i="1"/>
  <c r="M154" i="1"/>
  <c r="S134" i="1"/>
  <c r="R134" i="1"/>
  <c r="Q134" i="1"/>
  <c r="P134" i="1"/>
  <c r="O134" i="1"/>
  <c r="N134" i="1"/>
  <c r="M134" i="1"/>
  <c r="S133" i="1"/>
  <c r="R133" i="1"/>
  <c r="Q133" i="1"/>
  <c r="P133" i="1"/>
  <c r="O133" i="1"/>
  <c r="N133" i="1"/>
  <c r="M133" i="1"/>
  <c r="S62" i="1"/>
  <c r="R62" i="1"/>
  <c r="Q62" i="1"/>
  <c r="P62" i="1"/>
  <c r="O62" i="1"/>
  <c r="N62" i="1"/>
  <c r="M62" i="1"/>
  <c r="S171" i="1"/>
  <c r="R171" i="1"/>
  <c r="Q171" i="1"/>
  <c r="P171" i="1"/>
  <c r="O171" i="1"/>
  <c r="N171" i="1"/>
  <c r="M171" i="1"/>
  <c r="S44" i="1"/>
  <c r="R44" i="1"/>
  <c r="Q44" i="1"/>
  <c r="P44" i="1"/>
  <c r="O44" i="1"/>
  <c r="N44" i="1"/>
  <c r="M44" i="1"/>
  <c r="S21" i="1"/>
  <c r="R21" i="1"/>
  <c r="Q21" i="1"/>
  <c r="P21" i="1"/>
  <c r="O21" i="1"/>
  <c r="N21" i="1"/>
  <c r="M21" i="1"/>
  <c r="S20" i="1"/>
  <c r="R20" i="1"/>
  <c r="Q20" i="1"/>
  <c r="P20" i="1"/>
  <c r="O20" i="1"/>
  <c r="N20" i="1"/>
  <c r="M20" i="1"/>
  <c r="S19" i="1"/>
  <c r="R19" i="1"/>
  <c r="Q19" i="1"/>
  <c r="P19" i="1"/>
  <c r="O19" i="1"/>
  <c r="N19" i="1"/>
  <c r="M19" i="1"/>
  <c r="S132" i="1"/>
  <c r="R132" i="1"/>
  <c r="Q132" i="1"/>
  <c r="P132" i="1"/>
  <c r="O132" i="1"/>
  <c r="N132" i="1"/>
  <c r="M132" i="1"/>
  <c r="S74" i="1"/>
  <c r="R74" i="1"/>
  <c r="Q74" i="1"/>
  <c r="P74" i="1"/>
  <c r="O74" i="1"/>
  <c r="N74" i="1"/>
  <c r="M74" i="1"/>
  <c r="S73" i="1"/>
  <c r="R73" i="1"/>
  <c r="Q73" i="1"/>
  <c r="P73" i="1"/>
  <c r="O73" i="1"/>
  <c r="N73" i="1"/>
  <c r="M73" i="1"/>
  <c r="S71" i="1"/>
  <c r="R71" i="1"/>
  <c r="Q71" i="1"/>
  <c r="P71" i="1"/>
  <c r="O71" i="1"/>
  <c r="N71" i="1"/>
  <c r="M71" i="1"/>
  <c r="S60" i="1"/>
  <c r="R60" i="1"/>
  <c r="Q60" i="1"/>
  <c r="P60" i="1"/>
  <c r="O60" i="1"/>
  <c r="N60" i="1"/>
  <c r="M60" i="1"/>
  <c r="S84" i="1"/>
  <c r="R84" i="1"/>
  <c r="Q84" i="1"/>
  <c r="P84" i="1"/>
  <c r="O84" i="1"/>
  <c r="N84" i="1"/>
  <c r="M84" i="1"/>
  <c r="S107" i="1"/>
  <c r="R107" i="1"/>
  <c r="Q107" i="1"/>
  <c r="P107" i="1"/>
  <c r="O107" i="1"/>
  <c r="N107" i="1"/>
  <c r="M107" i="1"/>
  <c r="S164" i="1"/>
  <c r="R164" i="1"/>
  <c r="Q164" i="1"/>
  <c r="P164" i="1"/>
  <c r="O164" i="1"/>
  <c r="N164" i="1"/>
  <c r="M164" i="1"/>
  <c r="S125" i="1"/>
  <c r="R125" i="1"/>
  <c r="Q125" i="1"/>
  <c r="P125" i="1"/>
  <c r="O125" i="1"/>
  <c r="N125" i="1"/>
  <c r="M125" i="1"/>
  <c r="S14" i="1"/>
  <c r="R14" i="1"/>
  <c r="Q14" i="1"/>
  <c r="P14" i="1"/>
  <c r="O14" i="1"/>
  <c r="N14" i="1"/>
  <c r="M14" i="1"/>
  <c r="S59" i="1"/>
  <c r="R59" i="1"/>
  <c r="Q59" i="1"/>
  <c r="P59" i="1"/>
  <c r="O59" i="1"/>
  <c r="N59" i="1"/>
  <c r="M59" i="1"/>
  <c r="S163" i="1"/>
  <c r="R163" i="1"/>
  <c r="Q163" i="1"/>
  <c r="P163" i="1"/>
  <c r="O163" i="1"/>
  <c r="N163" i="1"/>
  <c r="M163" i="1"/>
  <c r="S58" i="1"/>
  <c r="R58" i="1"/>
  <c r="Q58" i="1"/>
  <c r="P58" i="1"/>
  <c r="O58" i="1"/>
  <c r="N58" i="1"/>
  <c r="M58" i="1"/>
  <c r="S18" i="1"/>
  <c r="R18" i="1"/>
  <c r="Q18" i="1"/>
  <c r="P18" i="1"/>
  <c r="O18" i="1"/>
  <c r="N18" i="1"/>
  <c r="M18" i="1"/>
  <c r="S93" i="1"/>
  <c r="R93" i="1"/>
  <c r="Q93" i="1"/>
  <c r="P93" i="1"/>
  <c r="O93" i="1"/>
  <c r="N93" i="1"/>
  <c r="M93" i="1"/>
  <c r="S13" i="1"/>
  <c r="R13" i="1"/>
  <c r="Q13" i="1"/>
  <c r="P13" i="1"/>
  <c r="O13" i="1"/>
  <c r="N13" i="1"/>
  <c r="M13" i="1"/>
  <c r="S153" i="1"/>
  <c r="R153" i="1"/>
  <c r="Q153" i="1"/>
  <c r="P153" i="1"/>
  <c r="O153" i="1"/>
  <c r="N153" i="1"/>
  <c r="M153" i="1"/>
  <c r="S152" i="1"/>
  <c r="R152" i="1"/>
  <c r="Q152" i="1"/>
  <c r="P152" i="1"/>
  <c r="O152" i="1"/>
  <c r="N152" i="1"/>
  <c r="M152" i="1"/>
  <c r="S82" i="1"/>
  <c r="R82" i="1"/>
  <c r="Q82" i="1"/>
  <c r="P82" i="1"/>
  <c r="O82" i="1"/>
  <c r="N82" i="1"/>
  <c r="M82" i="1"/>
  <c r="S81" i="1"/>
  <c r="R81" i="1"/>
  <c r="Q81" i="1"/>
  <c r="P81" i="1"/>
  <c r="O81" i="1"/>
  <c r="N81" i="1"/>
  <c r="M81" i="1"/>
  <c r="S80" i="1"/>
  <c r="R80" i="1"/>
  <c r="Q80" i="1"/>
  <c r="P80" i="1"/>
  <c r="O80" i="1"/>
  <c r="N80" i="1"/>
  <c r="M80" i="1"/>
  <c r="S131" i="1"/>
  <c r="R131" i="1"/>
  <c r="Q131" i="1"/>
  <c r="P131" i="1"/>
  <c r="O131" i="1"/>
  <c r="N131" i="1"/>
  <c r="M131" i="1"/>
  <c r="S17" i="1"/>
  <c r="R17" i="1"/>
  <c r="Q17" i="1"/>
  <c r="P17" i="1"/>
  <c r="O17" i="1"/>
  <c r="N17" i="1"/>
  <c r="M17" i="1"/>
  <c r="S144" i="1"/>
  <c r="R144" i="1"/>
  <c r="Q144" i="1"/>
  <c r="P144" i="1"/>
  <c r="O144" i="1"/>
  <c r="N144" i="1"/>
  <c r="M144" i="1"/>
  <c r="S37" i="1"/>
  <c r="R37" i="1"/>
  <c r="Q37" i="1"/>
  <c r="P37" i="1"/>
  <c r="O37" i="1"/>
  <c r="N37" i="1"/>
  <c r="M37" i="1"/>
  <c r="S114" i="1"/>
  <c r="R114" i="1"/>
  <c r="Q114" i="1"/>
  <c r="P114" i="1"/>
  <c r="O114" i="1"/>
  <c r="N114" i="1"/>
  <c r="M114" i="1"/>
  <c r="S113" i="1"/>
  <c r="R113" i="1"/>
  <c r="Q113" i="1"/>
  <c r="P113" i="1"/>
  <c r="O113" i="1"/>
  <c r="N113" i="1"/>
  <c r="M113" i="1"/>
  <c r="S120" i="1"/>
  <c r="R120" i="1"/>
  <c r="Q120" i="1"/>
  <c r="P120" i="1"/>
  <c r="O120" i="1"/>
  <c r="N120" i="1"/>
  <c r="M120" i="1"/>
  <c r="S162" i="1"/>
  <c r="R162" i="1"/>
  <c r="Q162" i="1"/>
  <c r="P162" i="1"/>
  <c r="O162" i="1"/>
  <c r="N162" i="1"/>
  <c r="M162" i="1"/>
  <c r="S106" i="1"/>
  <c r="R106" i="1"/>
  <c r="Q106" i="1"/>
  <c r="P106" i="1"/>
  <c r="O106" i="1"/>
  <c r="N106" i="1"/>
  <c r="M106" i="1"/>
  <c r="S151" i="1"/>
  <c r="R151" i="1"/>
  <c r="Q151" i="1"/>
  <c r="P151" i="1"/>
  <c r="O151" i="1"/>
  <c r="N151" i="1"/>
  <c r="M151" i="1"/>
  <c r="S36" i="1"/>
  <c r="R36" i="1"/>
  <c r="Q36" i="1"/>
  <c r="P36" i="1"/>
  <c r="O36" i="1"/>
  <c r="N36" i="1"/>
  <c r="M36" i="1"/>
  <c r="S42" i="1"/>
  <c r="R42" i="1"/>
  <c r="Q42" i="1"/>
  <c r="P42" i="1"/>
  <c r="O42" i="1"/>
  <c r="N42" i="1"/>
  <c r="M42" i="1"/>
  <c r="S105" i="1"/>
  <c r="R105" i="1"/>
  <c r="Q105" i="1"/>
  <c r="P105" i="1"/>
  <c r="O105" i="1"/>
  <c r="N105" i="1"/>
  <c r="M105" i="1"/>
  <c r="S150" i="1"/>
  <c r="R150" i="1"/>
  <c r="Q150" i="1"/>
  <c r="P150" i="1"/>
  <c r="O150" i="1"/>
  <c r="N150" i="1"/>
  <c r="M150" i="1"/>
  <c r="S142" i="1"/>
  <c r="R142" i="1"/>
  <c r="Q142" i="1"/>
  <c r="P142" i="1"/>
  <c r="O142" i="1"/>
  <c r="N142" i="1"/>
  <c r="M142" i="1"/>
  <c r="S141" i="1"/>
  <c r="R141" i="1"/>
  <c r="Q141" i="1"/>
  <c r="P141" i="1"/>
  <c r="O141" i="1"/>
  <c r="N141" i="1"/>
  <c r="M141" i="1"/>
  <c r="S161" i="1"/>
  <c r="R161" i="1"/>
  <c r="Q161" i="1"/>
  <c r="P161" i="1"/>
  <c r="O161" i="1"/>
  <c r="N161" i="1"/>
  <c r="M161" i="1"/>
  <c r="S149" i="1"/>
  <c r="R149" i="1"/>
  <c r="Q149" i="1"/>
  <c r="P149" i="1"/>
  <c r="O149" i="1"/>
  <c r="N149" i="1"/>
  <c r="M149" i="1"/>
  <c r="S8" i="1"/>
  <c r="R8" i="1"/>
  <c r="Q8" i="1"/>
  <c r="P8" i="1"/>
  <c r="O8" i="1"/>
  <c r="N8" i="1"/>
  <c r="M8" i="1"/>
  <c r="S35" i="1"/>
  <c r="R35" i="1"/>
  <c r="Q35" i="1"/>
  <c r="P35" i="1"/>
  <c r="O35" i="1"/>
  <c r="N35" i="1"/>
  <c r="M35" i="1"/>
  <c r="S117" i="1"/>
  <c r="R117" i="1"/>
  <c r="Q117" i="1"/>
  <c r="P117" i="1"/>
  <c r="O117" i="1"/>
  <c r="N117" i="1"/>
  <c r="M117" i="1"/>
  <c r="S123" i="1"/>
  <c r="R123" i="1"/>
  <c r="Q123" i="1"/>
  <c r="P123" i="1"/>
  <c r="O123" i="1"/>
  <c r="N123" i="1"/>
  <c r="M123" i="1"/>
  <c r="S16" i="1"/>
  <c r="R16" i="1"/>
  <c r="Q16" i="1"/>
  <c r="P16" i="1"/>
  <c r="O16" i="1"/>
  <c r="N16" i="1"/>
  <c r="M16" i="1"/>
  <c r="S54" i="1"/>
  <c r="R54" i="1"/>
  <c r="Q54" i="1"/>
  <c r="P54" i="1"/>
  <c r="O54" i="1"/>
  <c r="N54" i="1"/>
  <c r="M54" i="1"/>
  <c r="S56" i="1"/>
  <c r="R56" i="1"/>
  <c r="Q56" i="1"/>
  <c r="P56" i="1"/>
  <c r="O56" i="1"/>
  <c r="N56" i="1"/>
  <c r="M56" i="1"/>
  <c r="S122" i="1"/>
  <c r="R122" i="1"/>
  <c r="Q122" i="1"/>
  <c r="P122" i="1"/>
  <c r="O122" i="1"/>
  <c r="N122" i="1"/>
  <c r="M122" i="1"/>
  <c r="S104" i="1"/>
  <c r="R104" i="1"/>
  <c r="Q104" i="1"/>
  <c r="P104" i="1"/>
  <c r="O104" i="1"/>
  <c r="N104" i="1"/>
  <c r="M104" i="1"/>
  <c r="S148" i="1"/>
  <c r="R148" i="1"/>
  <c r="Q148" i="1"/>
  <c r="P148" i="1"/>
  <c r="O148" i="1"/>
  <c r="N148" i="1"/>
  <c r="M148" i="1"/>
  <c r="S119" i="1"/>
  <c r="R119" i="1"/>
  <c r="Q119" i="1"/>
  <c r="P119" i="1"/>
  <c r="O119" i="1"/>
  <c r="N119" i="1"/>
  <c r="M119" i="1"/>
  <c r="S41" i="1"/>
  <c r="R41" i="1"/>
  <c r="Q41" i="1"/>
  <c r="P41" i="1"/>
  <c r="O41" i="1"/>
  <c r="N41" i="1"/>
  <c r="M41" i="1"/>
  <c r="S79" i="1"/>
  <c r="R79" i="1"/>
  <c r="Q79" i="1"/>
  <c r="P79" i="1"/>
  <c r="O79" i="1"/>
  <c r="N79" i="1"/>
  <c r="M79" i="1"/>
  <c r="S7" i="1"/>
  <c r="R7" i="1"/>
  <c r="Q7" i="1"/>
  <c r="P7" i="1"/>
  <c r="O7" i="1"/>
  <c r="N7" i="1"/>
  <c r="M7" i="1"/>
  <c r="S147" i="1"/>
  <c r="R147" i="1"/>
  <c r="Q147" i="1"/>
  <c r="P147" i="1"/>
  <c r="O147" i="1"/>
  <c r="N147" i="1"/>
  <c r="M147" i="1"/>
  <c r="S39" i="1"/>
  <c r="R39" i="1"/>
  <c r="Q39" i="1"/>
  <c r="P39" i="1"/>
  <c r="O39" i="1"/>
  <c r="N39" i="1"/>
  <c r="M39" i="1"/>
  <c r="S143" i="1"/>
  <c r="R143" i="1"/>
  <c r="Q143" i="1"/>
  <c r="P143" i="1"/>
  <c r="O143" i="1"/>
  <c r="N143" i="1"/>
  <c r="M143" i="1"/>
  <c r="S116" i="1"/>
  <c r="R116" i="1"/>
  <c r="Q116" i="1"/>
  <c r="P116" i="1"/>
  <c r="O116" i="1"/>
  <c r="N116" i="1"/>
  <c r="M116" i="1"/>
  <c r="S130" i="1"/>
  <c r="R130" i="1"/>
  <c r="Q130" i="1"/>
  <c r="P130" i="1"/>
  <c r="O130" i="1"/>
  <c r="N130" i="1"/>
  <c r="M130" i="1"/>
  <c r="N12" i="1"/>
  <c r="O12" i="1"/>
  <c r="P12" i="1"/>
  <c r="Q12" i="1"/>
  <c r="R12" i="1"/>
  <c r="S12" i="1"/>
  <c r="M12" i="1"/>
  <c r="L12" i="1"/>
  <c r="L34" i="1"/>
  <c r="L129" i="1"/>
  <c r="L103" i="1"/>
  <c r="L33" i="1"/>
  <c r="L146" i="1"/>
  <c r="L118" i="1"/>
  <c r="L52" i="1"/>
  <c r="L51" i="1"/>
  <c r="L102" i="1"/>
  <c r="L50" i="1"/>
  <c r="L49" i="1"/>
  <c r="L160" i="1"/>
  <c r="L32" i="1"/>
  <c r="L15" i="1"/>
  <c r="L140" i="1"/>
  <c r="L139" i="1"/>
  <c r="L101" i="1"/>
  <c r="L31" i="1"/>
  <c r="L110" i="1"/>
  <c r="L109" i="1"/>
  <c r="L174" i="1"/>
  <c r="L159" i="1"/>
  <c r="L91" i="1"/>
  <c r="L170" i="1"/>
  <c r="L70" i="1"/>
  <c r="L90" i="1"/>
  <c r="L89" i="1"/>
  <c r="L67" i="1"/>
  <c r="L88" i="1"/>
  <c r="L169" i="1"/>
  <c r="L108" i="1"/>
  <c r="L128" i="1"/>
  <c r="L158" i="1"/>
  <c r="L100" i="1"/>
  <c r="L168" i="1"/>
  <c r="L99" i="1"/>
  <c r="L11" i="1"/>
  <c r="L30" i="1"/>
  <c r="L29" i="1"/>
  <c r="L66" i="1"/>
  <c r="L112" i="1"/>
  <c r="L111" i="1"/>
  <c r="L145" i="1"/>
  <c r="L65" i="1"/>
  <c r="L138" i="1"/>
  <c r="L137" i="1"/>
  <c r="L87" i="1"/>
  <c r="L98" i="1"/>
  <c r="L28" i="1"/>
  <c r="L173" i="1"/>
  <c r="L27" i="1"/>
  <c r="L48" i="1"/>
  <c r="L47" i="1"/>
  <c r="L64" i="1"/>
  <c r="L63" i="1"/>
  <c r="L97" i="1"/>
  <c r="L127" i="1"/>
  <c r="L10" i="1"/>
  <c r="L69" i="1"/>
  <c r="L136" i="1"/>
  <c r="L121" i="1"/>
  <c r="L9" i="1"/>
  <c r="L96" i="1"/>
  <c r="L172" i="1"/>
  <c r="L26" i="1"/>
  <c r="L157" i="1"/>
  <c r="L68" i="1"/>
  <c r="L95" i="1"/>
  <c r="L25" i="1"/>
  <c r="L167" i="1"/>
  <c r="L38" i="1"/>
  <c r="L156" i="1"/>
  <c r="L77" i="1"/>
  <c r="L76" i="1"/>
  <c r="L24" i="1"/>
  <c r="L126" i="1"/>
  <c r="L115" i="1"/>
  <c r="L135" i="1"/>
  <c r="L23" i="1"/>
  <c r="L46" i="1"/>
  <c r="L45" i="1"/>
  <c r="L166" i="1"/>
  <c r="L165" i="1"/>
  <c r="L94" i="1"/>
  <c r="L86" i="1"/>
  <c r="L155" i="1"/>
  <c r="L22" i="1"/>
  <c r="L154" i="1"/>
  <c r="L134" i="1"/>
  <c r="L133" i="1"/>
  <c r="L62" i="1"/>
  <c r="L171" i="1"/>
  <c r="L44" i="1"/>
  <c r="L21" i="1"/>
  <c r="L20" i="1"/>
  <c r="L19" i="1"/>
  <c r="L132" i="1"/>
  <c r="L61" i="1"/>
  <c r="L75" i="1"/>
  <c r="L74" i="1"/>
  <c r="L73" i="1"/>
  <c r="L72" i="1"/>
  <c r="L71" i="1"/>
  <c r="L60" i="1"/>
  <c r="L43" i="1"/>
  <c r="L85" i="1"/>
  <c r="L84" i="1"/>
  <c r="L107" i="1"/>
  <c r="L164" i="1"/>
  <c r="L125" i="1"/>
  <c r="L14" i="1"/>
  <c r="L59" i="1"/>
  <c r="L163" i="1"/>
  <c r="L58" i="1"/>
  <c r="L18" i="1"/>
  <c r="L93" i="1"/>
  <c r="L13" i="1"/>
  <c r="L153" i="1"/>
  <c r="L152" i="1"/>
  <c r="L83" i="1"/>
  <c r="L82" i="1"/>
  <c r="L81" i="1"/>
  <c r="L124" i="1"/>
  <c r="L80" i="1"/>
  <c r="L131" i="1"/>
  <c r="L17" i="1"/>
  <c r="L144" i="1"/>
  <c r="L37" i="1"/>
  <c r="L114" i="1"/>
  <c r="L113" i="1"/>
  <c r="L120" i="1"/>
  <c r="L162" i="1"/>
  <c r="L106" i="1"/>
  <c r="L151" i="1"/>
  <c r="L36" i="1"/>
  <c r="L42" i="1"/>
  <c r="L105" i="1"/>
  <c r="L150" i="1"/>
  <c r="L57" i="1"/>
  <c r="L142" i="1"/>
  <c r="L141" i="1"/>
  <c r="L161" i="1"/>
  <c r="L149" i="1"/>
  <c r="L8" i="1"/>
  <c r="L35" i="1"/>
  <c r="L117" i="1"/>
  <c r="L123" i="1"/>
  <c r="L16" i="1"/>
  <c r="L54" i="1"/>
  <c r="L53" i="1"/>
  <c r="L56" i="1"/>
  <c r="L92" i="1"/>
  <c r="L122" i="1"/>
  <c r="L104" i="1"/>
  <c r="L148" i="1"/>
  <c r="L119" i="1"/>
  <c r="L41" i="1"/>
  <c r="L79" i="1"/>
  <c r="L7" i="1"/>
  <c r="L147" i="1"/>
  <c r="L39" i="1"/>
  <c r="L55" i="1"/>
  <c r="L78" i="1"/>
  <c r="L143" i="1"/>
  <c r="L40" i="1"/>
  <c r="L116" i="1"/>
  <c r="L130" i="1"/>
</calcChain>
</file>

<file path=xl/sharedStrings.xml><?xml version="1.0" encoding="utf-8"?>
<sst xmlns="http://schemas.openxmlformats.org/spreadsheetml/2006/main" count="786" uniqueCount="216">
  <si>
    <t>Adherens junction</t>
  </si>
  <si>
    <t>Adipocytokine signaling pathway</t>
  </si>
  <si>
    <t>Adrenergic signaling in cardiomyocytes</t>
  </si>
  <si>
    <t>Alanine, aspartate and glutamate metabolism</t>
  </si>
  <si>
    <t>Aldosterone-regulated sodium reabsorption</t>
  </si>
  <si>
    <t>alpha-Linolenic acid metabolism</t>
  </si>
  <si>
    <t>Amino sugar and nucleotide sugar metabolism</t>
  </si>
  <si>
    <t>Aminoacyl-tRNA biosynthesis</t>
  </si>
  <si>
    <t>Antigen processing and presentation</t>
  </si>
  <si>
    <t>Apoptosis</t>
  </si>
  <si>
    <t>Arachidonic acid metabolism</t>
  </si>
  <si>
    <t>Arginine and proline metabolism</t>
  </si>
  <si>
    <t>Axon guidance</t>
  </si>
  <si>
    <t>B cell receptor signaling pathway</t>
  </si>
  <si>
    <t>beta-Alanine metabolism</t>
  </si>
  <si>
    <t>Bile secretion</t>
  </si>
  <si>
    <t>Biotin metabolism</t>
  </si>
  <si>
    <t>Butanoate metabolism</t>
  </si>
  <si>
    <t>Butirosin and neomycin biosynthesis</t>
  </si>
  <si>
    <t>Caffeine metabolism</t>
  </si>
  <si>
    <t>Calcium signaling pathway</t>
  </si>
  <si>
    <t>Carbohydrate digestion and absorption</t>
  </si>
  <si>
    <t>Cardiac muscle contraction</t>
  </si>
  <si>
    <t>Cell adhesion molecules (CAMs)</t>
  </si>
  <si>
    <t>Cell cycle</t>
  </si>
  <si>
    <t>Chemokine signaling pathway</t>
  </si>
  <si>
    <t>Cholinergic synapse</t>
  </si>
  <si>
    <t>Circadian entrainment</t>
  </si>
  <si>
    <t>Circadian rhythm</t>
  </si>
  <si>
    <t>Citrate cycle (TCA cycle)</t>
  </si>
  <si>
    <t>Complement and coagulation cascades</t>
  </si>
  <si>
    <t>Cyanoamino acid metabolism</t>
  </si>
  <si>
    <t>Cysteine and methionine metabolism</t>
  </si>
  <si>
    <t>Cytokine-cytokine receptor interaction</t>
  </si>
  <si>
    <t>Cytosolic DNA-sensing pathway</t>
  </si>
  <si>
    <t>D-Glutamine and D-glutamate metabolism</t>
  </si>
  <si>
    <t>Dopaminergic synapse</t>
  </si>
  <si>
    <t>Dorso-ventral axis formation</t>
  </si>
  <si>
    <t>Drug metabolism - cytochrome P450</t>
  </si>
  <si>
    <t>Drug metabolism - other enzymes</t>
  </si>
  <si>
    <t>ECM-receptor interaction</t>
  </si>
  <si>
    <t>Endocrine and other factor-regulated calcium reabsorption</t>
  </si>
  <si>
    <t>ErbB signaling pathway</t>
  </si>
  <si>
    <t>Estrogen signaling pathway</t>
  </si>
  <si>
    <t>Ether lipid metabolism</t>
  </si>
  <si>
    <t>Fat digestion and absorption</t>
  </si>
  <si>
    <t>Fatty acid biosynthesis</t>
  </si>
  <si>
    <t>Fatty acid degradation</t>
  </si>
  <si>
    <t>Fatty acid elongation</t>
  </si>
  <si>
    <t>Fc epsilon RI signaling pathway</t>
  </si>
  <si>
    <t>Fc gamma R-mediated phagocytosis</t>
  </si>
  <si>
    <t>Focal adhesion</t>
  </si>
  <si>
    <t>Folate biosynthesis</t>
  </si>
  <si>
    <t>FoxO signaling pathway</t>
  </si>
  <si>
    <t>Fructose and mannose metabolism</t>
  </si>
  <si>
    <t>GABAergic synapse</t>
  </si>
  <si>
    <t>Galactose metabolism</t>
  </si>
  <si>
    <t>Gap junction</t>
  </si>
  <si>
    <t>Gastric acid secretion</t>
  </si>
  <si>
    <t>Glutamatergic synapse</t>
  </si>
  <si>
    <t>Glutathione metabolism</t>
  </si>
  <si>
    <t>Glycerolipid metabolism</t>
  </si>
  <si>
    <t>Glycerophospholipid metabolism</t>
  </si>
  <si>
    <t>Glycine, serine and threonine metabolism</t>
  </si>
  <si>
    <t>Glycolysis / Gluconeogenesis</t>
  </si>
  <si>
    <t>Glycosaminoglycan degradation</t>
  </si>
  <si>
    <t>Glycosphingolipid biosynthesis - ganglio series</t>
  </si>
  <si>
    <t>Glycosphingolipid biosynthesis - globo series</t>
  </si>
  <si>
    <t>Glycosphingolipid biosynthesis - lacto and neolacto series</t>
  </si>
  <si>
    <t>Glycosylphosphatidylinositol(GPI)-anchor biosynthesis</t>
  </si>
  <si>
    <t>Glyoxylate and dicarboxylate metabolism</t>
  </si>
  <si>
    <t>GnRH signaling pathway</t>
  </si>
  <si>
    <t>Hedgehog signaling pathway</t>
  </si>
  <si>
    <t>HIF-1 signaling pathway</t>
  </si>
  <si>
    <t>Hippo signaling pathway</t>
  </si>
  <si>
    <t>Histidine metabolism</t>
  </si>
  <si>
    <t>Inflammatory mediator regulation of TRP channels</t>
  </si>
  <si>
    <t>Inositol phosphate metabolism</t>
  </si>
  <si>
    <t>Insulin secretion</t>
  </si>
  <si>
    <t>Insulin signaling pathway</t>
  </si>
  <si>
    <t>Intestinal immune network for IgA production</t>
  </si>
  <si>
    <t>Jak-STAT signaling pathway</t>
  </si>
  <si>
    <t>Leukocyte transendothelial migration</t>
  </si>
  <si>
    <t>Linoleic acid metabolism</t>
  </si>
  <si>
    <t>Lipoic acid metabolism</t>
  </si>
  <si>
    <t>Long-term depression</t>
  </si>
  <si>
    <t>Long-term potentiation</t>
  </si>
  <si>
    <t>Lysine biosynthesis</t>
  </si>
  <si>
    <t>Lysine degradation</t>
  </si>
  <si>
    <t>MAPK signaling pathway</t>
  </si>
  <si>
    <t>Melanogenesis</t>
  </si>
  <si>
    <t>Metabolism of xenobiotics by cytochrome P450</t>
  </si>
  <si>
    <t>Mineral absorption</t>
  </si>
  <si>
    <t>mTOR signaling pathway</t>
  </si>
  <si>
    <t>Mucin type O-Glycan biosynthesis</t>
  </si>
  <si>
    <t>N-Glycan biosynthesis</t>
  </si>
  <si>
    <t>Natural killer cell mediated cytotoxicity</t>
  </si>
  <si>
    <t>Neuroactive ligand-receptor interaction</t>
  </si>
  <si>
    <t>Neurotrophin signaling pathway</t>
  </si>
  <si>
    <t>NF-kappa B signaling pathway</t>
  </si>
  <si>
    <t>Nicotinate and nicotinamide metabolism</t>
  </si>
  <si>
    <t>Nitrogen metabolism</t>
  </si>
  <si>
    <t>NOD-like receptor signaling pathway</t>
  </si>
  <si>
    <t>Notch signaling pathway</t>
  </si>
  <si>
    <t>Olfactory transduction</t>
  </si>
  <si>
    <t>One carbon pool by folate</t>
  </si>
  <si>
    <t>Oocyte meiosis</t>
  </si>
  <si>
    <t>Osteoclast differentiation</t>
  </si>
  <si>
    <t>Ovarian steroidogenesis</t>
  </si>
  <si>
    <t>Oxidative phosphorylation</t>
  </si>
  <si>
    <t>p53 signaling pathway</t>
  </si>
  <si>
    <t>Pancreatic secretion</t>
  </si>
  <si>
    <t>Pantothenate and CoA biosynthesis</t>
  </si>
  <si>
    <t>Pentose and glucuronate interconversions</t>
  </si>
  <si>
    <t>Pentose phosphate pathway</t>
  </si>
  <si>
    <t>Phenylalanine metabolism</t>
  </si>
  <si>
    <t>Phenylalanine, tyrosine and tryptophan biosynthesis</t>
  </si>
  <si>
    <t>Phosphatidylinositol signaling system</t>
  </si>
  <si>
    <t>Phototransduction</t>
  </si>
  <si>
    <t>PI3K-Akt signaling pathway</t>
  </si>
  <si>
    <t>Porphyrin and chlorophyll metabolism</t>
  </si>
  <si>
    <t>Primary bile acid biosynthesis</t>
  </si>
  <si>
    <t>Progesterone-mediated oocyte maturation</t>
  </si>
  <si>
    <t>Prolactin signaling pathway</t>
  </si>
  <si>
    <t>Propanoate metabolism</t>
  </si>
  <si>
    <t>Proximal tubule bicarbonate reclamation</t>
  </si>
  <si>
    <t>Purine metabolism</t>
  </si>
  <si>
    <t>Pyrimidine metabolism</t>
  </si>
  <si>
    <t>Pyruvate metabolism</t>
  </si>
  <si>
    <t>Rap1 signaling pathway</t>
  </si>
  <si>
    <t>Ras signaling pathway</t>
  </si>
  <si>
    <t>Regulation of actin cytoskeleton</t>
  </si>
  <si>
    <t>Retinol metabolism</t>
  </si>
  <si>
    <t>Retrograde endocannabinoid signaling</t>
  </si>
  <si>
    <t>Riboflavin metabolism</t>
  </si>
  <si>
    <t>RIG-I-like receptor signaling pathway</t>
  </si>
  <si>
    <t>Salivary secretion</t>
  </si>
  <si>
    <t>Selenocompound metabolism</t>
  </si>
  <si>
    <t>Serotonergic synapse</t>
  </si>
  <si>
    <t>Sphingolipid metabolism</t>
  </si>
  <si>
    <t>Starch and sucrose metabolism</t>
  </si>
  <si>
    <t>Steroid biosynthesis</t>
  </si>
  <si>
    <t>Steroid hormone biosynthesis</t>
  </si>
  <si>
    <t>Sulfur metabolism</t>
  </si>
  <si>
    <t>Synaptic vesicle cycle</t>
  </si>
  <si>
    <t>Synthesis and degradation of ketone bodies</t>
  </si>
  <si>
    <t>T cell receptor signaling pathway</t>
  </si>
  <si>
    <t>Taste transduction</t>
  </si>
  <si>
    <t>Taurine and hypotaurine metabolism</t>
  </si>
  <si>
    <t>Terpenoid backbone biosynthesis</t>
  </si>
  <si>
    <t>TGF-beta signaling pathway</t>
  </si>
  <si>
    <t>Thiamine metabolism</t>
  </si>
  <si>
    <t>Thyroid hormone signaling pathway</t>
  </si>
  <si>
    <t>Thyroid hormone synthesis</t>
  </si>
  <si>
    <t>Tight junction</t>
  </si>
  <si>
    <t>TNF signaling pathway</t>
  </si>
  <si>
    <t>Toll-like receptor signaling pathway</t>
  </si>
  <si>
    <t>Tryptophan metabolism</t>
  </si>
  <si>
    <t>Tyrosine metabolism</t>
  </si>
  <si>
    <t>Ubiquinone and other terpenoid-quinone biosynthesis</t>
  </si>
  <si>
    <t>Valine, leucine and isoleucine biosynthesis</t>
  </si>
  <si>
    <t>Valine, leucine and isoleucine degradation</t>
  </si>
  <si>
    <t>Vascular smooth muscle contraction</t>
  </si>
  <si>
    <t>Vasopressin-regulated water reabsorption</t>
  </si>
  <si>
    <t>VEGF signaling pathway</t>
  </si>
  <si>
    <t>Vitamin B6 metabolism</t>
  </si>
  <si>
    <t>Vitamin digestion and absorption</t>
  </si>
  <si>
    <t>Wnt signaling pathway</t>
  </si>
  <si>
    <t>Cellular community</t>
  </si>
  <si>
    <t>Cellular Processes</t>
  </si>
  <si>
    <t>Endocrine system</t>
  </si>
  <si>
    <t>Organismal Systems</t>
  </si>
  <si>
    <t>Circulatory system</t>
  </si>
  <si>
    <t>Amino acid metabolism</t>
  </si>
  <si>
    <t>Metabolism</t>
  </si>
  <si>
    <t>Excretory system</t>
  </si>
  <si>
    <t>Lipid metabolism</t>
  </si>
  <si>
    <t>Carbohydrate metabolism</t>
  </si>
  <si>
    <t>Translation</t>
  </si>
  <si>
    <t>Genetic Information Processing</t>
  </si>
  <si>
    <t>Immune system</t>
  </si>
  <si>
    <t>Cell growth and death</t>
  </si>
  <si>
    <t>Development</t>
  </si>
  <si>
    <t>Metabolism of other amino acids</t>
  </si>
  <si>
    <t>Digestive system</t>
  </si>
  <si>
    <t>Metabolism of cofactors and vitamins</t>
  </si>
  <si>
    <t>Biosynthesis of other secondary metabolites</t>
  </si>
  <si>
    <t>Signal transduction</t>
  </si>
  <si>
    <t>Environmental Information Processing</t>
  </si>
  <si>
    <t>Signaling molecules and interaction</t>
  </si>
  <si>
    <t>Nervous system</t>
  </si>
  <si>
    <t>Environmental adaptation</t>
  </si>
  <si>
    <t>Xenobiotics biodegradation and metabolism</t>
  </si>
  <si>
    <t>Glycan biosynthesis and metabolism</t>
  </si>
  <si>
    <t>Sensory system</t>
  </si>
  <si>
    <t>Energy metabolism</t>
  </si>
  <si>
    <t>Nucleotide metabolism</t>
  </si>
  <si>
    <t>Cell motility</t>
  </si>
  <si>
    <t>Metabolism of terpenoids and polyketides</t>
  </si>
  <si>
    <t xml:space="preserve">KEGG Pathway </t>
  </si>
  <si>
    <t>Sub-type</t>
  </si>
  <si>
    <t>Type</t>
  </si>
  <si>
    <t>Total number of Sinks</t>
  </si>
  <si>
    <t>% affected sinks</t>
  </si>
  <si>
    <t>-</t>
  </si>
  <si>
    <t>Autoimmunity, autoinflammation and inflammation: a systems view on signaling pathway deregulation profiles</t>
  </si>
  <si>
    <t>Arsen Arakelyan*, Lilit Nersisyan, David Poghosyan, Lusine Khondkaryan, Anna Hakobyan, Henry Löffler-Wirth, Evie Melanitou and Hans Binder</t>
  </si>
  <si>
    <r>
      <t xml:space="preserve">* Correspondence: </t>
    </r>
    <r>
      <rPr>
        <sz val="12"/>
        <color theme="1"/>
        <rFont val="Times New Roman"/>
        <family val="1"/>
      </rPr>
      <t>Arsen Arakelyan: aarakaleyan@sci.am</t>
    </r>
  </si>
  <si>
    <t>Spot A</t>
  </si>
  <si>
    <t>Spot B</t>
  </si>
  <si>
    <t>Spot C</t>
  </si>
  <si>
    <t>Spot D</t>
  </si>
  <si>
    <t>Spot E</t>
  </si>
  <si>
    <t>Spot F</t>
  </si>
  <si>
    <t>Spot G</t>
  </si>
  <si>
    <t>Data Sheet S5: Distribution of pathway sinks across sp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1"/>
      <color indexed="8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9" fontId="2" fillId="0" borderId="0" applyBorder="0" applyAlignment="0" applyProtection="0"/>
    <xf numFmtId="0" fontId="4" fillId="0" borderId="0"/>
    <xf numFmtId="0" fontId="1" fillId="0" borderId="0"/>
  </cellStyleXfs>
  <cellXfs count="11">
    <xf numFmtId="0" fontId="0" fillId="0" borderId="0" xfId="0"/>
    <xf numFmtId="0" fontId="3" fillId="0" borderId="1" xfId="0" applyFont="1" applyBorder="1"/>
    <xf numFmtId="0" fontId="0" fillId="0" borderId="1" xfId="0" applyBorder="1"/>
    <xf numFmtId="9" fontId="2" fillId="0" borderId="1" xfId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9" fontId="3" fillId="0" borderId="1" xfId="1" applyFont="1" applyBorder="1" applyAlignment="1">
      <alignment horizontal="center"/>
    </xf>
    <xf numFmtId="0" fontId="7" fillId="0" borderId="0" xfId="3" applyFont="1" applyBorder="1" applyAlignment="1">
      <alignment horizontal="center" wrapText="1"/>
    </xf>
    <xf numFmtId="0" fontId="8" fillId="0" borderId="0" xfId="3" applyFont="1" applyBorder="1" applyAlignment="1">
      <alignment horizontal="center" vertical="center" wrapText="1"/>
    </xf>
    <xf numFmtId="0" fontId="6" fillId="0" borderId="0" xfId="3" applyFont="1" applyBorder="1" applyAlignment="1">
      <alignment horizontal="center" wrapText="1"/>
    </xf>
    <xf numFmtId="0" fontId="6" fillId="0" borderId="0" xfId="3" applyFont="1" applyBorder="1" applyAlignment="1">
      <alignment horizontal="center" vertical="center" wrapText="1"/>
    </xf>
  </cellXfs>
  <cellStyles count="4">
    <cellStyle name="Normal" xfId="0" builtinId="0"/>
    <cellStyle name="Normal 2" xfId="3"/>
    <cellStyle name="Normal 3" xfId="2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4"/>
  <sheetViews>
    <sheetView tabSelected="1" zoomScaleNormal="100" workbookViewId="0">
      <selection activeCell="A2" sqref="A2:L2"/>
    </sheetView>
  </sheetViews>
  <sheetFormatPr defaultRowHeight="13.2" x14ac:dyDescent="0.25"/>
  <cols>
    <col min="1" max="1" width="50.44140625" bestFit="1" customWidth="1"/>
    <col min="2" max="2" width="38.6640625" bestFit="1" customWidth="1"/>
    <col min="3" max="3" width="32.6640625" bestFit="1" customWidth="1"/>
    <col min="4" max="4" width="25.44140625" customWidth="1"/>
    <col min="5" max="11" width="9.109375" customWidth="1"/>
    <col min="12" max="12" width="18.33203125" customWidth="1"/>
    <col min="13" max="1026" width="11.5546875"/>
  </cols>
  <sheetData>
    <row r="1" spans="1:19" ht="20.399999999999999" x14ac:dyDescent="0.35">
      <c r="A1" s="7" t="s">
        <v>21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9" ht="17.399999999999999" x14ac:dyDescent="0.25">
      <c r="A2" s="8" t="s">
        <v>205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9" ht="15.6" x14ac:dyDescent="0.3">
      <c r="A3" s="9" t="s">
        <v>206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9" ht="15.6" x14ac:dyDescent="0.25">
      <c r="A4" s="10" t="s">
        <v>207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</row>
    <row r="6" spans="1:19" ht="21.75" customHeight="1" x14ac:dyDescent="0.25">
      <c r="A6" s="1" t="s">
        <v>199</v>
      </c>
      <c r="B6" s="5" t="s">
        <v>200</v>
      </c>
      <c r="C6" s="5" t="s">
        <v>201</v>
      </c>
      <c r="D6" s="5" t="s">
        <v>202</v>
      </c>
      <c r="E6" s="5" t="s">
        <v>208</v>
      </c>
      <c r="F6" s="5" t="s">
        <v>209</v>
      </c>
      <c r="G6" s="5" t="s">
        <v>210</v>
      </c>
      <c r="H6" s="5" t="s">
        <v>211</v>
      </c>
      <c r="I6" s="5" t="s">
        <v>212</v>
      </c>
      <c r="J6" s="5" t="s">
        <v>213</v>
      </c>
      <c r="K6" s="5" t="s">
        <v>214</v>
      </c>
      <c r="L6" s="6" t="s">
        <v>203</v>
      </c>
      <c r="M6" s="5" t="s">
        <v>208</v>
      </c>
      <c r="N6" s="5" t="s">
        <v>209</v>
      </c>
      <c r="O6" s="5" t="s">
        <v>210</v>
      </c>
      <c r="P6" s="5" t="s">
        <v>211</v>
      </c>
      <c r="Q6" s="5" t="s">
        <v>212</v>
      </c>
      <c r="R6" s="5" t="s">
        <v>213</v>
      </c>
      <c r="S6" s="5" t="s">
        <v>214</v>
      </c>
    </row>
    <row r="7" spans="1:19" x14ac:dyDescent="0.25">
      <c r="A7" s="2" t="s">
        <v>9</v>
      </c>
      <c r="B7" s="4" t="s">
        <v>181</v>
      </c>
      <c r="C7" s="4" t="s">
        <v>169</v>
      </c>
      <c r="D7" s="4">
        <v>10</v>
      </c>
      <c r="E7" s="4">
        <v>1</v>
      </c>
      <c r="F7" s="4">
        <v>1</v>
      </c>
      <c r="G7" s="4">
        <v>1</v>
      </c>
      <c r="H7" s="4">
        <v>3</v>
      </c>
      <c r="I7" s="4">
        <v>0</v>
      </c>
      <c r="J7" s="4">
        <v>0</v>
      </c>
      <c r="K7" s="4">
        <v>0</v>
      </c>
      <c r="L7" s="3">
        <f t="shared" ref="L7:L38" si="0">SUM(E7:K7)/D7</f>
        <v>0.6</v>
      </c>
      <c r="M7" s="3">
        <f t="shared" ref="M7:M38" si="1">E7/(SUM($E7:$K7))</f>
        <v>0.16666666666666666</v>
      </c>
      <c r="N7" s="3">
        <f t="shared" ref="N7:N38" si="2">F7/(SUM($E7:$K7))</f>
        <v>0.16666666666666666</v>
      </c>
      <c r="O7" s="3">
        <f t="shared" ref="O7:O38" si="3">G7/(SUM($E7:$K7))</f>
        <v>0.16666666666666666</v>
      </c>
      <c r="P7" s="3">
        <f t="shared" ref="P7:P38" si="4">H7/(SUM($E7:$K7))</f>
        <v>0.5</v>
      </c>
      <c r="Q7" s="3">
        <f t="shared" ref="Q7:Q38" si="5">I7/(SUM($E7:$K7))</f>
        <v>0</v>
      </c>
      <c r="R7" s="3">
        <f t="shared" ref="R7:R38" si="6">J7/(SUM($E7:$K7))</f>
        <v>0</v>
      </c>
      <c r="S7" s="3">
        <f t="shared" ref="S7:S38" si="7">K7/(SUM($E7:$K7))</f>
        <v>0</v>
      </c>
    </row>
    <row r="8" spans="1:19" x14ac:dyDescent="0.25">
      <c r="A8" s="2" t="s">
        <v>24</v>
      </c>
      <c r="B8" s="4" t="s">
        <v>181</v>
      </c>
      <c r="C8" s="4" t="s">
        <v>169</v>
      </c>
      <c r="D8" s="4">
        <v>4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3</v>
      </c>
      <c r="L8" s="3">
        <f t="shared" si="0"/>
        <v>0.75</v>
      </c>
      <c r="M8" s="3">
        <f t="shared" si="1"/>
        <v>0</v>
      </c>
      <c r="N8" s="3">
        <f t="shared" si="2"/>
        <v>0</v>
      </c>
      <c r="O8" s="3">
        <f t="shared" si="3"/>
        <v>0</v>
      </c>
      <c r="P8" s="3">
        <f t="shared" si="4"/>
        <v>0</v>
      </c>
      <c r="Q8" s="3">
        <f t="shared" si="5"/>
        <v>0</v>
      </c>
      <c r="R8" s="3">
        <f t="shared" si="6"/>
        <v>0</v>
      </c>
      <c r="S8" s="3">
        <f t="shared" si="7"/>
        <v>1</v>
      </c>
    </row>
    <row r="9" spans="1:19" x14ac:dyDescent="0.25">
      <c r="A9" s="2" t="s">
        <v>106</v>
      </c>
      <c r="B9" s="4" t="s">
        <v>181</v>
      </c>
      <c r="C9" s="4" t="s">
        <v>169</v>
      </c>
      <c r="D9" s="4">
        <v>3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3">
        <f t="shared" si="0"/>
        <v>0</v>
      </c>
      <c r="M9" s="3" t="s">
        <v>204</v>
      </c>
      <c r="N9" s="3" t="s">
        <v>204</v>
      </c>
      <c r="O9" s="3" t="s">
        <v>204</v>
      </c>
      <c r="P9" s="3" t="s">
        <v>204</v>
      </c>
      <c r="Q9" s="3" t="s">
        <v>204</v>
      </c>
      <c r="R9" s="3" t="s">
        <v>204</v>
      </c>
      <c r="S9" s="3" t="s">
        <v>204</v>
      </c>
    </row>
    <row r="10" spans="1:19" x14ac:dyDescent="0.25">
      <c r="A10" s="2" t="s">
        <v>110</v>
      </c>
      <c r="B10" s="4" t="s">
        <v>181</v>
      </c>
      <c r="C10" s="4" t="s">
        <v>169</v>
      </c>
      <c r="D10" s="4">
        <v>35</v>
      </c>
      <c r="E10" s="4">
        <v>0</v>
      </c>
      <c r="F10" s="4">
        <v>2</v>
      </c>
      <c r="G10" s="4">
        <v>1</v>
      </c>
      <c r="H10" s="4">
        <v>0</v>
      </c>
      <c r="I10" s="4">
        <v>0</v>
      </c>
      <c r="J10" s="4">
        <v>0</v>
      </c>
      <c r="K10" s="4">
        <v>8</v>
      </c>
      <c r="L10" s="3">
        <f t="shared" si="0"/>
        <v>0.31428571428571428</v>
      </c>
      <c r="M10" s="3">
        <f t="shared" si="1"/>
        <v>0</v>
      </c>
      <c r="N10" s="3">
        <f t="shared" si="2"/>
        <v>0.18181818181818182</v>
      </c>
      <c r="O10" s="3">
        <f t="shared" si="3"/>
        <v>9.0909090909090912E-2</v>
      </c>
      <c r="P10" s="3">
        <f t="shared" si="4"/>
        <v>0</v>
      </c>
      <c r="Q10" s="3">
        <f t="shared" si="5"/>
        <v>0</v>
      </c>
      <c r="R10" s="3">
        <f t="shared" si="6"/>
        <v>0</v>
      </c>
      <c r="S10" s="3">
        <f t="shared" si="7"/>
        <v>0.72727272727272729</v>
      </c>
    </row>
    <row r="11" spans="1:19" x14ac:dyDescent="0.25">
      <c r="A11" s="2" t="s">
        <v>131</v>
      </c>
      <c r="B11" s="4" t="s">
        <v>197</v>
      </c>
      <c r="C11" s="4" t="s">
        <v>169</v>
      </c>
      <c r="D11" s="4">
        <v>13</v>
      </c>
      <c r="E11" s="4">
        <v>1</v>
      </c>
      <c r="F11" s="4">
        <v>1</v>
      </c>
      <c r="G11" s="4">
        <v>1</v>
      </c>
      <c r="H11" s="4">
        <v>0</v>
      </c>
      <c r="I11" s="4">
        <v>1</v>
      </c>
      <c r="J11" s="4">
        <v>0</v>
      </c>
      <c r="K11" s="4">
        <v>5</v>
      </c>
      <c r="L11" s="3">
        <f t="shared" si="0"/>
        <v>0.69230769230769229</v>
      </c>
      <c r="M11" s="3">
        <f t="shared" si="1"/>
        <v>0.1111111111111111</v>
      </c>
      <c r="N11" s="3">
        <f t="shared" si="2"/>
        <v>0.1111111111111111</v>
      </c>
      <c r="O11" s="3">
        <f t="shared" si="3"/>
        <v>0.1111111111111111</v>
      </c>
      <c r="P11" s="3">
        <f t="shared" si="4"/>
        <v>0</v>
      </c>
      <c r="Q11" s="3">
        <f t="shared" si="5"/>
        <v>0.1111111111111111</v>
      </c>
      <c r="R11" s="3">
        <f t="shared" si="6"/>
        <v>0</v>
      </c>
      <c r="S11" s="3">
        <f t="shared" si="7"/>
        <v>0.55555555555555558</v>
      </c>
    </row>
    <row r="12" spans="1:19" x14ac:dyDescent="0.25">
      <c r="A12" s="2" t="s">
        <v>0</v>
      </c>
      <c r="B12" s="4" t="s">
        <v>168</v>
      </c>
      <c r="C12" s="4" t="s">
        <v>169</v>
      </c>
      <c r="D12" s="4">
        <v>14</v>
      </c>
      <c r="E12" s="4">
        <v>0</v>
      </c>
      <c r="F12" s="4">
        <v>0</v>
      </c>
      <c r="G12" s="4">
        <v>3</v>
      </c>
      <c r="H12" s="4">
        <v>0</v>
      </c>
      <c r="I12" s="4">
        <v>0</v>
      </c>
      <c r="J12" s="4">
        <v>0</v>
      </c>
      <c r="K12" s="4">
        <v>2</v>
      </c>
      <c r="L12" s="3">
        <f t="shared" si="0"/>
        <v>0.35714285714285715</v>
      </c>
      <c r="M12" s="3">
        <f t="shared" si="1"/>
        <v>0</v>
      </c>
      <c r="N12" s="3">
        <f t="shared" si="2"/>
        <v>0</v>
      </c>
      <c r="O12" s="3">
        <f t="shared" si="3"/>
        <v>0.6</v>
      </c>
      <c r="P12" s="3">
        <f t="shared" si="4"/>
        <v>0</v>
      </c>
      <c r="Q12" s="3">
        <f t="shared" si="5"/>
        <v>0</v>
      </c>
      <c r="R12" s="3">
        <f t="shared" si="6"/>
        <v>0</v>
      </c>
      <c r="S12" s="3">
        <f t="shared" si="7"/>
        <v>0.4</v>
      </c>
    </row>
    <row r="13" spans="1:19" x14ac:dyDescent="0.25">
      <c r="A13" s="2" t="s">
        <v>51</v>
      </c>
      <c r="B13" s="4" t="s">
        <v>168</v>
      </c>
      <c r="C13" s="4" t="s">
        <v>169</v>
      </c>
      <c r="D13" s="4">
        <v>5</v>
      </c>
      <c r="E13" s="4">
        <v>0</v>
      </c>
      <c r="F13" s="4">
        <v>0</v>
      </c>
      <c r="G13" s="4">
        <v>0</v>
      </c>
      <c r="H13" s="4">
        <v>4</v>
      </c>
      <c r="I13" s="4">
        <v>0</v>
      </c>
      <c r="J13" s="4">
        <v>0</v>
      </c>
      <c r="K13" s="4">
        <v>1</v>
      </c>
      <c r="L13" s="3">
        <f t="shared" si="0"/>
        <v>1</v>
      </c>
      <c r="M13" s="3">
        <f t="shared" si="1"/>
        <v>0</v>
      </c>
      <c r="N13" s="3">
        <f t="shared" si="2"/>
        <v>0</v>
      </c>
      <c r="O13" s="3">
        <f t="shared" si="3"/>
        <v>0</v>
      </c>
      <c r="P13" s="3">
        <f t="shared" si="4"/>
        <v>0.8</v>
      </c>
      <c r="Q13" s="3">
        <f t="shared" si="5"/>
        <v>0</v>
      </c>
      <c r="R13" s="3">
        <f t="shared" si="6"/>
        <v>0</v>
      </c>
      <c r="S13" s="3">
        <f t="shared" si="7"/>
        <v>0.2</v>
      </c>
    </row>
    <row r="14" spans="1:19" x14ac:dyDescent="0.25">
      <c r="A14" s="2" t="s">
        <v>57</v>
      </c>
      <c r="B14" s="4" t="s">
        <v>168</v>
      </c>
      <c r="C14" s="4" t="s">
        <v>169</v>
      </c>
      <c r="D14" s="4">
        <v>10</v>
      </c>
      <c r="E14" s="4">
        <v>0</v>
      </c>
      <c r="F14" s="4">
        <v>0</v>
      </c>
      <c r="G14" s="4">
        <v>3</v>
      </c>
      <c r="H14" s="4">
        <v>0</v>
      </c>
      <c r="I14" s="4">
        <v>0</v>
      </c>
      <c r="J14" s="4">
        <v>0</v>
      </c>
      <c r="K14" s="4">
        <v>0</v>
      </c>
      <c r="L14" s="3">
        <f t="shared" si="0"/>
        <v>0.3</v>
      </c>
      <c r="M14" s="3">
        <f t="shared" si="1"/>
        <v>0</v>
      </c>
      <c r="N14" s="3">
        <f t="shared" si="2"/>
        <v>0</v>
      </c>
      <c r="O14" s="3">
        <f t="shared" si="3"/>
        <v>1</v>
      </c>
      <c r="P14" s="3">
        <f t="shared" si="4"/>
        <v>0</v>
      </c>
      <c r="Q14" s="3">
        <f t="shared" si="5"/>
        <v>0</v>
      </c>
      <c r="R14" s="3">
        <f t="shared" si="6"/>
        <v>0</v>
      </c>
      <c r="S14" s="3">
        <f t="shared" si="7"/>
        <v>0</v>
      </c>
    </row>
    <row r="15" spans="1:19" x14ac:dyDescent="0.25">
      <c r="A15" s="2" t="s">
        <v>154</v>
      </c>
      <c r="B15" s="4" t="s">
        <v>168</v>
      </c>
      <c r="C15" s="4" t="s">
        <v>169</v>
      </c>
      <c r="D15" s="4">
        <v>12</v>
      </c>
      <c r="E15" s="4">
        <v>1</v>
      </c>
      <c r="F15" s="4">
        <v>2</v>
      </c>
      <c r="G15" s="4">
        <v>6</v>
      </c>
      <c r="H15" s="4">
        <v>0</v>
      </c>
      <c r="I15" s="4">
        <v>0</v>
      </c>
      <c r="J15" s="4">
        <v>0</v>
      </c>
      <c r="K15" s="4">
        <v>1</v>
      </c>
      <c r="L15" s="3">
        <f t="shared" si="0"/>
        <v>0.83333333333333337</v>
      </c>
      <c r="M15" s="3">
        <f t="shared" si="1"/>
        <v>0.1</v>
      </c>
      <c r="N15" s="3">
        <f t="shared" si="2"/>
        <v>0.2</v>
      </c>
      <c r="O15" s="3">
        <f t="shared" si="3"/>
        <v>0.6</v>
      </c>
      <c r="P15" s="3">
        <f t="shared" si="4"/>
        <v>0</v>
      </c>
      <c r="Q15" s="3">
        <f t="shared" si="5"/>
        <v>0</v>
      </c>
      <c r="R15" s="3">
        <f t="shared" si="6"/>
        <v>0</v>
      </c>
      <c r="S15" s="3">
        <f t="shared" si="7"/>
        <v>0.1</v>
      </c>
    </row>
    <row r="16" spans="1:19" x14ac:dyDescent="0.25">
      <c r="A16" s="2" t="s">
        <v>20</v>
      </c>
      <c r="B16" s="4" t="s">
        <v>187</v>
      </c>
      <c r="C16" s="4" t="s">
        <v>188</v>
      </c>
      <c r="D16" s="4">
        <v>10</v>
      </c>
      <c r="E16" s="4">
        <v>0</v>
      </c>
      <c r="F16" s="4">
        <v>6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3">
        <f t="shared" si="0"/>
        <v>0.6</v>
      </c>
      <c r="M16" s="3">
        <f t="shared" si="1"/>
        <v>0</v>
      </c>
      <c r="N16" s="3">
        <f t="shared" si="2"/>
        <v>1</v>
      </c>
      <c r="O16" s="3">
        <f t="shared" si="3"/>
        <v>0</v>
      </c>
      <c r="P16" s="3">
        <f t="shared" si="4"/>
        <v>0</v>
      </c>
      <c r="Q16" s="3">
        <f t="shared" si="5"/>
        <v>0</v>
      </c>
      <c r="R16" s="3">
        <f t="shared" si="6"/>
        <v>0</v>
      </c>
      <c r="S16" s="3">
        <f t="shared" si="7"/>
        <v>0</v>
      </c>
    </row>
    <row r="17" spans="1:19" x14ac:dyDescent="0.25">
      <c r="A17" s="2" t="s">
        <v>42</v>
      </c>
      <c r="B17" s="4" t="s">
        <v>187</v>
      </c>
      <c r="C17" s="4" t="s">
        <v>188</v>
      </c>
      <c r="D17" s="4">
        <v>16</v>
      </c>
      <c r="E17" s="4">
        <v>0</v>
      </c>
      <c r="F17" s="4">
        <v>0</v>
      </c>
      <c r="G17" s="4">
        <v>4</v>
      </c>
      <c r="H17" s="4">
        <v>7</v>
      </c>
      <c r="I17" s="4">
        <v>0</v>
      </c>
      <c r="J17" s="4">
        <v>0</v>
      </c>
      <c r="K17" s="4">
        <v>5</v>
      </c>
      <c r="L17" s="3">
        <f t="shared" si="0"/>
        <v>1</v>
      </c>
      <c r="M17" s="3">
        <f t="shared" si="1"/>
        <v>0</v>
      </c>
      <c r="N17" s="3">
        <f t="shared" si="2"/>
        <v>0</v>
      </c>
      <c r="O17" s="3">
        <f t="shared" si="3"/>
        <v>0.25</v>
      </c>
      <c r="P17" s="3">
        <f t="shared" si="4"/>
        <v>0.4375</v>
      </c>
      <c r="Q17" s="3">
        <f t="shared" si="5"/>
        <v>0</v>
      </c>
      <c r="R17" s="3">
        <f t="shared" si="6"/>
        <v>0</v>
      </c>
      <c r="S17" s="3">
        <f t="shared" si="7"/>
        <v>0.3125</v>
      </c>
    </row>
    <row r="18" spans="1:19" x14ac:dyDescent="0.25">
      <c r="A18" s="2" t="s">
        <v>53</v>
      </c>
      <c r="B18" s="4" t="s">
        <v>187</v>
      </c>
      <c r="C18" s="4" t="s">
        <v>188</v>
      </c>
      <c r="D18" s="4">
        <v>29</v>
      </c>
      <c r="E18" s="4">
        <v>0</v>
      </c>
      <c r="F18" s="4">
        <v>1</v>
      </c>
      <c r="G18" s="4">
        <v>0</v>
      </c>
      <c r="H18" s="4">
        <v>1</v>
      </c>
      <c r="I18" s="4">
        <v>0</v>
      </c>
      <c r="J18" s="4">
        <v>0</v>
      </c>
      <c r="K18" s="4">
        <v>5</v>
      </c>
      <c r="L18" s="3">
        <f t="shared" si="0"/>
        <v>0.2413793103448276</v>
      </c>
      <c r="M18" s="3">
        <f t="shared" si="1"/>
        <v>0</v>
      </c>
      <c r="N18" s="3">
        <f t="shared" si="2"/>
        <v>0.14285714285714285</v>
      </c>
      <c r="O18" s="3">
        <f t="shared" si="3"/>
        <v>0</v>
      </c>
      <c r="P18" s="3">
        <f t="shared" si="4"/>
        <v>0.14285714285714285</v>
      </c>
      <c r="Q18" s="3">
        <f t="shared" si="5"/>
        <v>0</v>
      </c>
      <c r="R18" s="3">
        <f t="shared" si="6"/>
        <v>0</v>
      </c>
      <c r="S18" s="3">
        <f t="shared" si="7"/>
        <v>0.7142857142857143</v>
      </c>
    </row>
    <row r="19" spans="1:19" x14ac:dyDescent="0.25">
      <c r="A19" s="2" t="s">
        <v>72</v>
      </c>
      <c r="B19" s="4" t="s">
        <v>187</v>
      </c>
      <c r="C19" s="4" t="s">
        <v>188</v>
      </c>
      <c r="D19" s="4">
        <v>5</v>
      </c>
      <c r="E19" s="4">
        <v>0</v>
      </c>
      <c r="F19" s="4">
        <v>2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3">
        <f t="shared" si="0"/>
        <v>0.4</v>
      </c>
      <c r="M19" s="3">
        <f t="shared" si="1"/>
        <v>0</v>
      </c>
      <c r="N19" s="3">
        <f t="shared" si="2"/>
        <v>1</v>
      </c>
      <c r="O19" s="3">
        <f t="shared" si="3"/>
        <v>0</v>
      </c>
      <c r="P19" s="3">
        <f t="shared" si="4"/>
        <v>0</v>
      </c>
      <c r="Q19" s="3">
        <f t="shared" si="5"/>
        <v>0</v>
      </c>
      <c r="R19" s="3">
        <f t="shared" si="6"/>
        <v>0</v>
      </c>
      <c r="S19" s="3">
        <f t="shared" si="7"/>
        <v>0</v>
      </c>
    </row>
    <row r="20" spans="1:19" x14ac:dyDescent="0.25">
      <c r="A20" s="2" t="s">
        <v>73</v>
      </c>
      <c r="B20" s="4" t="s">
        <v>187</v>
      </c>
      <c r="C20" s="4" t="s">
        <v>188</v>
      </c>
      <c r="D20" s="4">
        <v>33</v>
      </c>
      <c r="E20" s="4">
        <v>1</v>
      </c>
      <c r="F20" s="4">
        <v>0</v>
      </c>
      <c r="G20" s="4">
        <v>0</v>
      </c>
      <c r="H20" s="4">
        <v>0</v>
      </c>
      <c r="I20" s="4">
        <v>1</v>
      </c>
      <c r="J20" s="4">
        <v>28</v>
      </c>
      <c r="K20" s="4">
        <v>1</v>
      </c>
      <c r="L20" s="3">
        <f t="shared" si="0"/>
        <v>0.93939393939393945</v>
      </c>
      <c r="M20" s="3">
        <f t="shared" si="1"/>
        <v>3.2258064516129031E-2</v>
      </c>
      <c r="N20" s="3">
        <f t="shared" si="2"/>
        <v>0</v>
      </c>
      <c r="O20" s="3">
        <f t="shared" si="3"/>
        <v>0</v>
      </c>
      <c r="P20" s="3">
        <f t="shared" si="4"/>
        <v>0</v>
      </c>
      <c r="Q20" s="3">
        <f t="shared" si="5"/>
        <v>3.2258064516129031E-2</v>
      </c>
      <c r="R20" s="3">
        <f t="shared" si="6"/>
        <v>0.90322580645161288</v>
      </c>
      <c r="S20" s="3">
        <f t="shared" si="7"/>
        <v>3.2258064516129031E-2</v>
      </c>
    </row>
    <row r="21" spans="1:19" x14ac:dyDescent="0.25">
      <c r="A21" s="2" t="s">
        <v>74</v>
      </c>
      <c r="B21" s="4" t="s">
        <v>187</v>
      </c>
      <c r="C21" s="4" t="s">
        <v>188</v>
      </c>
      <c r="D21" s="4">
        <v>26</v>
      </c>
      <c r="E21" s="4">
        <v>2</v>
      </c>
      <c r="F21" s="4">
        <v>12</v>
      </c>
      <c r="G21" s="4">
        <v>0</v>
      </c>
      <c r="H21" s="4">
        <v>0</v>
      </c>
      <c r="I21" s="4">
        <v>0</v>
      </c>
      <c r="J21" s="4">
        <v>0</v>
      </c>
      <c r="K21" s="4">
        <v>1</v>
      </c>
      <c r="L21" s="3">
        <f t="shared" si="0"/>
        <v>0.57692307692307687</v>
      </c>
      <c r="M21" s="3">
        <f t="shared" si="1"/>
        <v>0.13333333333333333</v>
      </c>
      <c r="N21" s="3">
        <f t="shared" si="2"/>
        <v>0.8</v>
      </c>
      <c r="O21" s="3">
        <f t="shared" si="3"/>
        <v>0</v>
      </c>
      <c r="P21" s="3">
        <f t="shared" si="4"/>
        <v>0</v>
      </c>
      <c r="Q21" s="3">
        <f t="shared" si="5"/>
        <v>0</v>
      </c>
      <c r="R21" s="3">
        <f t="shared" si="6"/>
        <v>0</v>
      </c>
      <c r="S21" s="3">
        <f t="shared" si="7"/>
        <v>6.6666666666666666E-2</v>
      </c>
    </row>
    <row r="22" spans="1:19" x14ac:dyDescent="0.25">
      <c r="A22" s="2" t="s">
        <v>81</v>
      </c>
      <c r="B22" s="4" t="s">
        <v>187</v>
      </c>
      <c r="C22" s="4" t="s">
        <v>188</v>
      </c>
      <c r="D22" s="4">
        <v>8</v>
      </c>
      <c r="E22" s="4">
        <v>1</v>
      </c>
      <c r="F22" s="4">
        <v>0</v>
      </c>
      <c r="G22" s="4">
        <v>1</v>
      </c>
      <c r="H22" s="4">
        <v>0</v>
      </c>
      <c r="I22" s="4">
        <v>0</v>
      </c>
      <c r="J22" s="4">
        <v>0</v>
      </c>
      <c r="K22" s="4">
        <v>0</v>
      </c>
      <c r="L22" s="3">
        <f t="shared" si="0"/>
        <v>0.25</v>
      </c>
      <c r="M22" s="3">
        <f t="shared" si="1"/>
        <v>0.5</v>
      </c>
      <c r="N22" s="3">
        <f t="shared" si="2"/>
        <v>0</v>
      </c>
      <c r="O22" s="3">
        <f t="shared" si="3"/>
        <v>0.5</v>
      </c>
      <c r="P22" s="3">
        <f t="shared" si="4"/>
        <v>0</v>
      </c>
      <c r="Q22" s="3">
        <f t="shared" si="5"/>
        <v>0</v>
      </c>
      <c r="R22" s="3">
        <f t="shared" si="6"/>
        <v>0</v>
      </c>
      <c r="S22" s="3">
        <f t="shared" si="7"/>
        <v>0</v>
      </c>
    </row>
    <row r="23" spans="1:19" x14ac:dyDescent="0.25">
      <c r="A23" s="2" t="s">
        <v>89</v>
      </c>
      <c r="B23" s="4" t="s">
        <v>187</v>
      </c>
      <c r="C23" s="4" t="s">
        <v>188</v>
      </c>
      <c r="D23" s="4">
        <v>34</v>
      </c>
      <c r="E23" s="4">
        <v>0</v>
      </c>
      <c r="F23" s="4">
        <v>0</v>
      </c>
      <c r="G23" s="4">
        <v>1</v>
      </c>
      <c r="H23" s="4">
        <v>26</v>
      </c>
      <c r="I23" s="4">
        <v>0</v>
      </c>
      <c r="J23" s="4">
        <v>0</v>
      </c>
      <c r="K23" s="4">
        <v>2</v>
      </c>
      <c r="L23" s="3">
        <f t="shared" si="0"/>
        <v>0.8529411764705882</v>
      </c>
      <c r="M23" s="3">
        <f t="shared" si="1"/>
        <v>0</v>
      </c>
      <c r="N23" s="3">
        <f t="shared" si="2"/>
        <v>0</v>
      </c>
      <c r="O23" s="3">
        <f t="shared" si="3"/>
        <v>3.4482758620689655E-2</v>
      </c>
      <c r="P23" s="3">
        <f t="shared" si="4"/>
        <v>0.89655172413793105</v>
      </c>
      <c r="Q23" s="3">
        <f t="shared" si="5"/>
        <v>0</v>
      </c>
      <c r="R23" s="3">
        <f t="shared" si="6"/>
        <v>0</v>
      </c>
      <c r="S23" s="3">
        <f t="shared" si="7"/>
        <v>6.8965517241379309E-2</v>
      </c>
    </row>
    <row r="24" spans="1:19" x14ac:dyDescent="0.25">
      <c r="A24" s="2" t="s">
        <v>93</v>
      </c>
      <c r="B24" s="4" t="s">
        <v>187</v>
      </c>
      <c r="C24" s="4" t="s">
        <v>188</v>
      </c>
      <c r="D24" s="4">
        <v>8</v>
      </c>
      <c r="E24" s="4">
        <v>2</v>
      </c>
      <c r="F24" s="4">
        <v>0</v>
      </c>
      <c r="G24" s="4">
        <v>0</v>
      </c>
      <c r="H24" s="4">
        <v>0</v>
      </c>
      <c r="I24" s="4">
        <v>0</v>
      </c>
      <c r="J24" s="4">
        <v>1</v>
      </c>
      <c r="K24" s="4">
        <v>2</v>
      </c>
      <c r="L24" s="3">
        <f t="shared" si="0"/>
        <v>0.625</v>
      </c>
      <c r="M24" s="3">
        <f t="shared" si="1"/>
        <v>0.4</v>
      </c>
      <c r="N24" s="3">
        <f t="shared" si="2"/>
        <v>0</v>
      </c>
      <c r="O24" s="3">
        <f t="shared" si="3"/>
        <v>0</v>
      </c>
      <c r="P24" s="3">
        <f t="shared" si="4"/>
        <v>0</v>
      </c>
      <c r="Q24" s="3">
        <f t="shared" si="5"/>
        <v>0</v>
      </c>
      <c r="R24" s="3">
        <f t="shared" si="6"/>
        <v>0.2</v>
      </c>
      <c r="S24" s="3">
        <f t="shared" si="7"/>
        <v>0.4</v>
      </c>
    </row>
    <row r="25" spans="1:19" x14ac:dyDescent="0.25">
      <c r="A25" s="2" t="s">
        <v>99</v>
      </c>
      <c r="B25" s="4" t="s">
        <v>187</v>
      </c>
      <c r="C25" s="4" t="s">
        <v>188</v>
      </c>
      <c r="D25" s="4">
        <v>28</v>
      </c>
      <c r="E25" s="4">
        <v>1</v>
      </c>
      <c r="F25" s="4">
        <v>4</v>
      </c>
      <c r="G25" s="4">
        <v>0</v>
      </c>
      <c r="H25" s="4">
        <v>19</v>
      </c>
      <c r="I25" s="4">
        <v>0</v>
      </c>
      <c r="J25" s="4">
        <v>0</v>
      </c>
      <c r="K25" s="4">
        <v>2</v>
      </c>
      <c r="L25" s="3">
        <f t="shared" si="0"/>
        <v>0.9285714285714286</v>
      </c>
      <c r="M25" s="3">
        <f t="shared" si="1"/>
        <v>3.8461538461538464E-2</v>
      </c>
      <c r="N25" s="3">
        <f t="shared" si="2"/>
        <v>0.15384615384615385</v>
      </c>
      <c r="O25" s="3">
        <f t="shared" si="3"/>
        <v>0</v>
      </c>
      <c r="P25" s="3">
        <f t="shared" si="4"/>
        <v>0.73076923076923073</v>
      </c>
      <c r="Q25" s="3">
        <f t="shared" si="5"/>
        <v>0</v>
      </c>
      <c r="R25" s="3">
        <f t="shared" si="6"/>
        <v>0</v>
      </c>
      <c r="S25" s="3">
        <f t="shared" si="7"/>
        <v>7.6923076923076927E-2</v>
      </c>
    </row>
    <row r="26" spans="1:19" x14ac:dyDescent="0.25">
      <c r="A26" s="2" t="s">
        <v>103</v>
      </c>
      <c r="B26" s="4" t="s">
        <v>187</v>
      </c>
      <c r="C26" s="4" t="s">
        <v>188</v>
      </c>
      <c r="D26" s="4">
        <v>4</v>
      </c>
      <c r="E26" s="4">
        <v>0</v>
      </c>
      <c r="F26" s="4">
        <v>0</v>
      </c>
      <c r="G26" s="4">
        <v>1</v>
      </c>
      <c r="H26" s="4">
        <v>0</v>
      </c>
      <c r="I26" s="4">
        <v>0</v>
      </c>
      <c r="J26" s="4">
        <v>0</v>
      </c>
      <c r="K26" s="4">
        <v>0</v>
      </c>
      <c r="L26" s="3">
        <f t="shared" si="0"/>
        <v>0.25</v>
      </c>
      <c r="M26" s="3">
        <f t="shared" si="1"/>
        <v>0</v>
      </c>
      <c r="N26" s="3">
        <f t="shared" si="2"/>
        <v>0</v>
      </c>
      <c r="O26" s="3">
        <f t="shared" si="3"/>
        <v>1</v>
      </c>
      <c r="P26" s="3">
        <f t="shared" si="4"/>
        <v>0</v>
      </c>
      <c r="Q26" s="3">
        <f t="shared" si="5"/>
        <v>0</v>
      </c>
      <c r="R26" s="3">
        <f t="shared" si="6"/>
        <v>0</v>
      </c>
      <c r="S26" s="3">
        <f t="shared" si="7"/>
        <v>0</v>
      </c>
    </row>
    <row r="27" spans="1:19" x14ac:dyDescent="0.25">
      <c r="A27" s="2" t="s">
        <v>117</v>
      </c>
      <c r="B27" s="4" t="s">
        <v>187</v>
      </c>
      <c r="C27" s="4" t="s">
        <v>188</v>
      </c>
      <c r="D27" s="4">
        <v>21</v>
      </c>
      <c r="E27" s="4">
        <v>2</v>
      </c>
      <c r="F27" s="4">
        <v>1</v>
      </c>
      <c r="G27" s="4">
        <v>0</v>
      </c>
      <c r="H27" s="4">
        <v>0</v>
      </c>
      <c r="I27" s="4">
        <v>0</v>
      </c>
      <c r="J27" s="4">
        <v>0</v>
      </c>
      <c r="K27" s="4">
        <v>2</v>
      </c>
      <c r="L27" s="3">
        <f t="shared" si="0"/>
        <v>0.23809523809523808</v>
      </c>
      <c r="M27" s="3">
        <f t="shared" si="1"/>
        <v>0.4</v>
      </c>
      <c r="N27" s="3">
        <f t="shared" si="2"/>
        <v>0.2</v>
      </c>
      <c r="O27" s="3">
        <f t="shared" si="3"/>
        <v>0</v>
      </c>
      <c r="P27" s="3">
        <f t="shared" si="4"/>
        <v>0</v>
      </c>
      <c r="Q27" s="3">
        <f t="shared" si="5"/>
        <v>0</v>
      </c>
      <c r="R27" s="3">
        <f t="shared" si="6"/>
        <v>0</v>
      </c>
      <c r="S27" s="3">
        <f t="shared" si="7"/>
        <v>0.4</v>
      </c>
    </row>
    <row r="28" spans="1:19" x14ac:dyDescent="0.25">
      <c r="A28" s="2" t="s">
        <v>119</v>
      </c>
      <c r="B28" s="4" t="s">
        <v>187</v>
      </c>
      <c r="C28" s="4" t="s">
        <v>188</v>
      </c>
      <c r="D28" s="4">
        <v>25</v>
      </c>
      <c r="E28" s="4">
        <v>2</v>
      </c>
      <c r="F28" s="4">
        <v>4</v>
      </c>
      <c r="G28" s="4">
        <v>2</v>
      </c>
      <c r="H28" s="4">
        <v>1</v>
      </c>
      <c r="I28" s="4">
        <v>2</v>
      </c>
      <c r="J28" s="4">
        <v>1</v>
      </c>
      <c r="K28" s="4">
        <v>1</v>
      </c>
      <c r="L28" s="3">
        <f t="shared" si="0"/>
        <v>0.52</v>
      </c>
      <c r="M28" s="3">
        <f t="shared" si="1"/>
        <v>0.15384615384615385</v>
      </c>
      <c r="N28" s="3">
        <f t="shared" si="2"/>
        <v>0.30769230769230771</v>
      </c>
      <c r="O28" s="3">
        <f t="shared" si="3"/>
        <v>0.15384615384615385</v>
      </c>
      <c r="P28" s="3">
        <f t="shared" si="4"/>
        <v>7.6923076923076927E-2</v>
      </c>
      <c r="Q28" s="3">
        <f t="shared" si="5"/>
        <v>0.15384615384615385</v>
      </c>
      <c r="R28" s="3">
        <f t="shared" si="6"/>
        <v>7.6923076923076927E-2</v>
      </c>
      <c r="S28" s="3">
        <f t="shared" si="7"/>
        <v>7.6923076923076927E-2</v>
      </c>
    </row>
    <row r="29" spans="1:19" x14ac:dyDescent="0.25">
      <c r="A29" s="2" t="s">
        <v>129</v>
      </c>
      <c r="B29" s="4" t="s">
        <v>187</v>
      </c>
      <c r="C29" s="4" t="s">
        <v>188</v>
      </c>
      <c r="D29" s="4">
        <v>16</v>
      </c>
      <c r="E29" s="4">
        <v>1</v>
      </c>
      <c r="F29" s="4">
        <v>1</v>
      </c>
      <c r="G29" s="4">
        <v>3</v>
      </c>
      <c r="H29" s="4">
        <v>0</v>
      </c>
      <c r="I29" s="4">
        <v>1</v>
      </c>
      <c r="J29" s="4">
        <v>0</v>
      </c>
      <c r="K29" s="4">
        <v>1</v>
      </c>
      <c r="L29" s="3">
        <f t="shared" si="0"/>
        <v>0.4375</v>
      </c>
      <c r="M29" s="3">
        <f t="shared" si="1"/>
        <v>0.14285714285714285</v>
      </c>
      <c r="N29" s="3">
        <f t="shared" si="2"/>
        <v>0.14285714285714285</v>
      </c>
      <c r="O29" s="3">
        <f t="shared" si="3"/>
        <v>0.42857142857142855</v>
      </c>
      <c r="P29" s="3">
        <f t="shared" si="4"/>
        <v>0</v>
      </c>
      <c r="Q29" s="3">
        <f t="shared" si="5"/>
        <v>0.14285714285714285</v>
      </c>
      <c r="R29" s="3">
        <f t="shared" si="6"/>
        <v>0</v>
      </c>
      <c r="S29" s="3">
        <f t="shared" si="7"/>
        <v>0.14285714285714285</v>
      </c>
    </row>
    <row r="30" spans="1:19" x14ac:dyDescent="0.25">
      <c r="A30" s="2" t="s">
        <v>130</v>
      </c>
      <c r="B30" s="4" t="s">
        <v>187</v>
      </c>
      <c r="C30" s="4" t="s">
        <v>188</v>
      </c>
      <c r="D30" s="4">
        <v>33</v>
      </c>
      <c r="E30" s="4">
        <v>0</v>
      </c>
      <c r="F30" s="4">
        <v>1</v>
      </c>
      <c r="G30" s="4">
        <v>1</v>
      </c>
      <c r="H30" s="4">
        <v>6</v>
      </c>
      <c r="I30" s="4">
        <v>1</v>
      </c>
      <c r="J30" s="4">
        <v>0</v>
      </c>
      <c r="K30" s="4">
        <v>2</v>
      </c>
      <c r="L30" s="3">
        <f t="shared" si="0"/>
        <v>0.33333333333333331</v>
      </c>
      <c r="M30" s="3">
        <f t="shared" si="1"/>
        <v>0</v>
      </c>
      <c r="N30" s="3">
        <f t="shared" si="2"/>
        <v>9.0909090909090912E-2</v>
      </c>
      <c r="O30" s="3">
        <f t="shared" si="3"/>
        <v>9.0909090909090912E-2</v>
      </c>
      <c r="P30" s="3">
        <f t="shared" si="4"/>
        <v>0.54545454545454541</v>
      </c>
      <c r="Q30" s="3">
        <f t="shared" si="5"/>
        <v>9.0909090909090912E-2</v>
      </c>
      <c r="R30" s="3">
        <f t="shared" si="6"/>
        <v>0</v>
      </c>
      <c r="S30" s="3">
        <f t="shared" si="7"/>
        <v>0.18181818181818182</v>
      </c>
    </row>
    <row r="31" spans="1:19" x14ac:dyDescent="0.25">
      <c r="A31" s="2" t="s">
        <v>150</v>
      </c>
      <c r="B31" s="4" t="s">
        <v>187</v>
      </c>
      <c r="C31" s="4" t="s">
        <v>188</v>
      </c>
      <c r="D31" s="4">
        <v>8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3</v>
      </c>
      <c r="L31" s="3">
        <f t="shared" si="0"/>
        <v>0.375</v>
      </c>
      <c r="M31" s="3">
        <f t="shared" si="1"/>
        <v>0</v>
      </c>
      <c r="N31" s="3">
        <f t="shared" si="2"/>
        <v>0</v>
      </c>
      <c r="O31" s="3">
        <f t="shared" si="3"/>
        <v>0</v>
      </c>
      <c r="P31" s="3">
        <f t="shared" si="4"/>
        <v>0</v>
      </c>
      <c r="Q31" s="3">
        <f t="shared" si="5"/>
        <v>0</v>
      </c>
      <c r="R31" s="3">
        <f t="shared" si="6"/>
        <v>0</v>
      </c>
      <c r="S31" s="3">
        <f t="shared" si="7"/>
        <v>1</v>
      </c>
    </row>
    <row r="32" spans="1:19" x14ac:dyDescent="0.25">
      <c r="A32" s="2" t="s">
        <v>155</v>
      </c>
      <c r="B32" s="4" t="s">
        <v>187</v>
      </c>
      <c r="C32" s="4" t="s">
        <v>188</v>
      </c>
      <c r="D32" s="4">
        <v>13</v>
      </c>
      <c r="E32" s="4">
        <v>0</v>
      </c>
      <c r="F32" s="4">
        <v>0</v>
      </c>
      <c r="G32" s="4">
        <v>0</v>
      </c>
      <c r="H32" s="4">
        <v>5</v>
      </c>
      <c r="I32" s="4">
        <v>0</v>
      </c>
      <c r="J32" s="4">
        <v>1</v>
      </c>
      <c r="K32" s="4">
        <v>2</v>
      </c>
      <c r="L32" s="3">
        <f t="shared" si="0"/>
        <v>0.61538461538461542</v>
      </c>
      <c r="M32" s="3">
        <f t="shared" si="1"/>
        <v>0</v>
      </c>
      <c r="N32" s="3">
        <f t="shared" si="2"/>
        <v>0</v>
      </c>
      <c r="O32" s="3">
        <f t="shared" si="3"/>
        <v>0</v>
      </c>
      <c r="P32" s="3">
        <f t="shared" si="4"/>
        <v>0.625</v>
      </c>
      <c r="Q32" s="3">
        <f t="shared" si="5"/>
        <v>0</v>
      </c>
      <c r="R32" s="3">
        <f t="shared" si="6"/>
        <v>0.125</v>
      </c>
      <c r="S32" s="3">
        <f t="shared" si="7"/>
        <v>0.25</v>
      </c>
    </row>
    <row r="33" spans="1:19" x14ac:dyDescent="0.25">
      <c r="A33" s="2" t="s">
        <v>164</v>
      </c>
      <c r="B33" s="4" t="s">
        <v>187</v>
      </c>
      <c r="C33" s="4" t="s">
        <v>188</v>
      </c>
      <c r="D33" s="4">
        <v>11</v>
      </c>
      <c r="E33" s="4">
        <v>0</v>
      </c>
      <c r="F33" s="4">
        <v>0</v>
      </c>
      <c r="G33" s="4">
        <v>0</v>
      </c>
      <c r="H33" s="4">
        <v>3</v>
      </c>
      <c r="I33" s="4">
        <v>0</v>
      </c>
      <c r="J33" s="4">
        <v>0</v>
      </c>
      <c r="K33" s="4">
        <v>2</v>
      </c>
      <c r="L33" s="3">
        <f t="shared" si="0"/>
        <v>0.45454545454545453</v>
      </c>
      <c r="M33" s="3">
        <f t="shared" si="1"/>
        <v>0</v>
      </c>
      <c r="N33" s="3">
        <f t="shared" si="2"/>
        <v>0</v>
      </c>
      <c r="O33" s="3">
        <f t="shared" si="3"/>
        <v>0</v>
      </c>
      <c r="P33" s="3">
        <f t="shared" si="4"/>
        <v>0.6</v>
      </c>
      <c r="Q33" s="3">
        <f t="shared" si="5"/>
        <v>0</v>
      </c>
      <c r="R33" s="3">
        <f t="shared" si="6"/>
        <v>0</v>
      </c>
      <c r="S33" s="3">
        <f t="shared" si="7"/>
        <v>0.4</v>
      </c>
    </row>
    <row r="34" spans="1:19" x14ac:dyDescent="0.25">
      <c r="A34" s="2" t="s">
        <v>167</v>
      </c>
      <c r="B34" s="4" t="s">
        <v>187</v>
      </c>
      <c r="C34" s="4" t="s">
        <v>188</v>
      </c>
      <c r="D34" s="4">
        <v>15</v>
      </c>
      <c r="E34" s="4">
        <v>1</v>
      </c>
      <c r="F34" s="4">
        <v>1</v>
      </c>
      <c r="G34" s="4">
        <v>4</v>
      </c>
      <c r="H34" s="4">
        <v>2</v>
      </c>
      <c r="I34" s="4">
        <v>0</v>
      </c>
      <c r="J34" s="4">
        <v>0</v>
      </c>
      <c r="K34" s="4">
        <v>1</v>
      </c>
      <c r="L34" s="3">
        <f t="shared" si="0"/>
        <v>0.6</v>
      </c>
      <c r="M34" s="3">
        <f t="shared" si="1"/>
        <v>0.1111111111111111</v>
      </c>
      <c r="N34" s="3">
        <f t="shared" si="2"/>
        <v>0.1111111111111111</v>
      </c>
      <c r="O34" s="3">
        <f t="shared" si="3"/>
        <v>0.44444444444444442</v>
      </c>
      <c r="P34" s="3">
        <f t="shared" si="4"/>
        <v>0.22222222222222221</v>
      </c>
      <c r="Q34" s="3">
        <f t="shared" si="5"/>
        <v>0</v>
      </c>
      <c r="R34" s="3">
        <f t="shared" si="6"/>
        <v>0</v>
      </c>
      <c r="S34" s="3">
        <f t="shared" si="7"/>
        <v>0.1111111111111111</v>
      </c>
    </row>
    <row r="35" spans="1:19" x14ac:dyDescent="0.25">
      <c r="A35" s="2" t="s">
        <v>23</v>
      </c>
      <c r="B35" s="4" t="s">
        <v>189</v>
      </c>
      <c r="C35" s="4" t="s">
        <v>188</v>
      </c>
      <c r="D35" s="4">
        <v>55</v>
      </c>
      <c r="E35" s="4">
        <v>0</v>
      </c>
      <c r="F35" s="4">
        <v>16</v>
      </c>
      <c r="G35" s="4">
        <v>6</v>
      </c>
      <c r="H35" s="4">
        <v>1</v>
      </c>
      <c r="I35" s="4">
        <v>3</v>
      </c>
      <c r="J35" s="4">
        <v>0</v>
      </c>
      <c r="K35" s="4">
        <v>8</v>
      </c>
      <c r="L35" s="3">
        <f t="shared" si="0"/>
        <v>0.61818181818181817</v>
      </c>
      <c r="M35" s="3">
        <f t="shared" si="1"/>
        <v>0</v>
      </c>
      <c r="N35" s="3">
        <f t="shared" si="2"/>
        <v>0.47058823529411764</v>
      </c>
      <c r="O35" s="3">
        <f t="shared" si="3"/>
        <v>0.17647058823529413</v>
      </c>
      <c r="P35" s="3">
        <f t="shared" si="4"/>
        <v>2.9411764705882353E-2</v>
      </c>
      <c r="Q35" s="3">
        <f t="shared" si="5"/>
        <v>8.8235294117647065E-2</v>
      </c>
      <c r="R35" s="3">
        <f t="shared" si="6"/>
        <v>0</v>
      </c>
      <c r="S35" s="3">
        <f t="shared" si="7"/>
        <v>0.23529411764705882</v>
      </c>
    </row>
    <row r="36" spans="1:19" x14ac:dyDescent="0.25">
      <c r="A36" s="2" t="s">
        <v>33</v>
      </c>
      <c r="B36" s="4" t="s">
        <v>189</v>
      </c>
      <c r="C36" s="4" t="s">
        <v>188</v>
      </c>
      <c r="D36" s="4">
        <v>89</v>
      </c>
      <c r="E36" s="4">
        <v>4</v>
      </c>
      <c r="F36" s="4">
        <v>7</v>
      </c>
      <c r="G36" s="4">
        <v>7</v>
      </c>
      <c r="H36" s="4">
        <v>9</v>
      </c>
      <c r="I36" s="4">
        <v>5</v>
      </c>
      <c r="J36" s="4">
        <v>0</v>
      </c>
      <c r="K36" s="4">
        <v>12</v>
      </c>
      <c r="L36" s="3">
        <f t="shared" si="0"/>
        <v>0.4943820224719101</v>
      </c>
      <c r="M36" s="3">
        <f t="shared" si="1"/>
        <v>9.0909090909090912E-2</v>
      </c>
      <c r="N36" s="3">
        <f t="shared" si="2"/>
        <v>0.15909090909090909</v>
      </c>
      <c r="O36" s="3">
        <f t="shared" si="3"/>
        <v>0.15909090909090909</v>
      </c>
      <c r="P36" s="3">
        <f t="shared" si="4"/>
        <v>0.20454545454545456</v>
      </c>
      <c r="Q36" s="3">
        <f t="shared" si="5"/>
        <v>0.11363636363636363</v>
      </c>
      <c r="R36" s="3">
        <f t="shared" si="6"/>
        <v>0</v>
      </c>
      <c r="S36" s="3">
        <f t="shared" si="7"/>
        <v>0.27272727272727271</v>
      </c>
    </row>
    <row r="37" spans="1:19" x14ac:dyDescent="0.25">
      <c r="A37" s="2" t="s">
        <v>40</v>
      </c>
      <c r="B37" s="4" t="s">
        <v>189</v>
      </c>
      <c r="C37" s="4" t="s">
        <v>188</v>
      </c>
      <c r="D37" s="4">
        <v>25</v>
      </c>
      <c r="E37" s="4">
        <v>0</v>
      </c>
      <c r="F37" s="4">
        <v>3</v>
      </c>
      <c r="G37" s="4">
        <v>7</v>
      </c>
      <c r="H37" s="4">
        <v>0</v>
      </c>
      <c r="I37" s="4">
        <v>1</v>
      </c>
      <c r="J37" s="4">
        <v>0</v>
      </c>
      <c r="K37" s="4">
        <v>3</v>
      </c>
      <c r="L37" s="3">
        <f t="shared" si="0"/>
        <v>0.56000000000000005</v>
      </c>
      <c r="M37" s="3">
        <f t="shared" si="1"/>
        <v>0</v>
      </c>
      <c r="N37" s="3">
        <f t="shared" si="2"/>
        <v>0.21428571428571427</v>
      </c>
      <c r="O37" s="3">
        <f t="shared" si="3"/>
        <v>0.5</v>
      </c>
      <c r="P37" s="3">
        <f t="shared" si="4"/>
        <v>0</v>
      </c>
      <c r="Q37" s="3">
        <f t="shared" si="5"/>
        <v>7.1428571428571425E-2</v>
      </c>
      <c r="R37" s="3">
        <f t="shared" si="6"/>
        <v>0</v>
      </c>
      <c r="S37" s="3">
        <f t="shared" si="7"/>
        <v>0.21428571428571427</v>
      </c>
    </row>
    <row r="38" spans="1:19" x14ac:dyDescent="0.25">
      <c r="A38" s="2" t="s">
        <v>97</v>
      </c>
      <c r="B38" s="4" t="s">
        <v>189</v>
      </c>
      <c r="C38" s="4" t="s">
        <v>188</v>
      </c>
      <c r="D38" s="4">
        <v>81</v>
      </c>
      <c r="E38" s="4">
        <v>1</v>
      </c>
      <c r="F38" s="4">
        <v>9</v>
      </c>
      <c r="G38" s="4">
        <v>1</v>
      </c>
      <c r="H38" s="4">
        <v>1</v>
      </c>
      <c r="I38" s="4">
        <v>1</v>
      </c>
      <c r="J38" s="4">
        <v>0</v>
      </c>
      <c r="K38" s="4">
        <v>2</v>
      </c>
      <c r="L38" s="3">
        <f t="shared" si="0"/>
        <v>0.18518518518518517</v>
      </c>
      <c r="M38" s="3">
        <f t="shared" si="1"/>
        <v>6.6666666666666666E-2</v>
      </c>
      <c r="N38" s="3">
        <f t="shared" si="2"/>
        <v>0.6</v>
      </c>
      <c r="O38" s="3">
        <f t="shared" si="3"/>
        <v>6.6666666666666666E-2</v>
      </c>
      <c r="P38" s="3">
        <f t="shared" si="4"/>
        <v>6.6666666666666666E-2</v>
      </c>
      <c r="Q38" s="3">
        <f t="shared" si="5"/>
        <v>6.6666666666666666E-2</v>
      </c>
      <c r="R38" s="3">
        <f t="shared" si="6"/>
        <v>0</v>
      </c>
      <c r="S38" s="3">
        <f t="shared" si="7"/>
        <v>0.13333333333333333</v>
      </c>
    </row>
    <row r="39" spans="1:19" x14ac:dyDescent="0.25">
      <c r="A39" s="2" t="s">
        <v>7</v>
      </c>
      <c r="B39" s="4" t="s">
        <v>178</v>
      </c>
      <c r="C39" s="4" t="s">
        <v>179</v>
      </c>
      <c r="D39" s="4">
        <v>26</v>
      </c>
      <c r="E39" s="4">
        <v>3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7</v>
      </c>
      <c r="L39" s="3">
        <f t="shared" ref="L39:L70" si="8">SUM(E39:K39)/D39</f>
        <v>0.38461538461538464</v>
      </c>
      <c r="M39" s="3">
        <f t="shared" ref="M39:M65" si="9">E39/(SUM($E39:$K39))</f>
        <v>0.3</v>
      </c>
      <c r="N39" s="3">
        <f t="shared" ref="N39:N65" si="10">F39/(SUM($E39:$K39))</f>
        <v>0</v>
      </c>
      <c r="O39" s="3">
        <f t="shared" ref="O39:O65" si="11">G39/(SUM($E39:$K39))</f>
        <v>0</v>
      </c>
      <c r="P39" s="3">
        <f t="shared" ref="P39:P65" si="12">H39/(SUM($E39:$K39))</f>
        <v>0</v>
      </c>
      <c r="Q39" s="3">
        <f t="shared" ref="Q39:Q65" si="13">I39/(SUM($E39:$K39))</f>
        <v>0</v>
      </c>
      <c r="R39" s="3">
        <f t="shared" ref="R39:R65" si="14">J39/(SUM($E39:$K39))</f>
        <v>0</v>
      </c>
      <c r="S39" s="3">
        <f t="shared" ref="S39:S65" si="15">K39/(SUM($E39:$K39))</f>
        <v>0.7</v>
      </c>
    </row>
    <row r="40" spans="1:19" x14ac:dyDescent="0.25">
      <c r="A40" s="2" t="s">
        <v>3</v>
      </c>
      <c r="B40" s="4" t="s">
        <v>173</v>
      </c>
      <c r="C40" s="4" t="s">
        <v>174</v>
      </c>
      <c r="D40" s="4">
        <v>8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3">
        <f t="shared" si="8"/>
        <v>0</v>
      </c>
      <c r="M40" s="3" t="s">
        <v>204</v>
      </c>
      <c r="N40" s="3" t="s">
        <v>204</v>
      </c>
      <c r="O40" s="3" t="s">
        <v>204</v>
      </c>
      <c r="P40" s="3" t="s">
        <v>204</v>
      </c>
      <c r="Q40" s="3" t="s">
        <v>204</v>
      </c>
      <c r="R40" s="3" t="s">
        <v>204</v>
      </c>
      <c r="S40" s="3" t="s">
        <v>204</v>
      </c>
    </row>
    <row r="41" spans="1:19" x14ac:dyDescent="0.25">
      <c r="A41" s="2" t="s">
        <v>11</v>
      </c>
      <c r="B41" s="4" t="s">
        <v>173</v>
      </c>
      <c r="C41" s="4" t="s">
        <v>174</v>
      </c>
      <c r="D41" s="4">
        <v>12</v>
      </c>
      <c r="E41" s="4">
        <v>0</v>
      </c>
      <c r="F41" s="4">
        <v>2</v>
      </c>
      <c r="G41" s="4">
        <v>0</v>
      </c>
      <c r="H41" s="4">
        <v>1</v>
      </c>
      <c r="I41" s="4">
        <v>0</v>
      </c>
      <c r="J41" s="4">
        <v>0</v>
      </c>
      <c r="K41" s="4">
        <v>0</v>
      </c>
      <c r="L41" s="3">
        <f t="shared" si="8"/>
        <v>0.25</v>
      </c>
      <c r="M41" s="3">
        <f t="shared" si="9"/>
        <v>0</v>
      </c>
      <c r="N41" s="3">
        <f t="shared" si="10"/>
        <v>0.66666666666666663</v>
      </c>
      <c r="O41" s="3">
        <f t="shared" si="11"/>
        <v>0</v>
      </c>
      <c r="P41" s="3">
        <f t="shared" si="12"/>
        <v>0.33333333333333331</v>
      </c>
      <c r="Q41" s="3">
        <f t="shared" si="13"/>
        <v>0</v>
      </c>
      <c r="R41" s="3">
        <f t="shared" si="14"/>
        <v>0</v>
      </c>
      <c r="S41" s="3">
        <f t="shared" si="15"/>
        <v>0</v>
      </c>
    </row>
    <row r="42" spans="1:19" x14ac:dyDescent="0.25">
      <c r="A42" s="2" t="s">
        <v>32</v>
      </c>
      <c r="B42" s="4" t="s">
        <v>173</v>
      </c>
      <c r="C42" s="4" t="s">
        <v>174</v>
      </c>
      <c r="D42" s="4">
        <v>9</v>
      </c>
      <c r="E42" s="4">
        <v>0</v>
      </c>
      <c r="F42" s="4">
        <v>0</v>
      </c>
      <c r="G42" s="4">
        <v>0</v>
      </c>
      <c r="H42" s="4">
        <v>0</v>
      </c>
      <c r="I42" s="4">
        <v>2</v>
      </c>
      <c r="J42" s="4">
        <v>0</v>
      </c>
      <c r="K42" s="4">
        <v>0</v>
      </c>
      <c r="L42" s="3">
        <f t="shared" si="8"/>
        <v>0.22222222222222221</v>
      </c>
      <c r="M42" s="3">
        <f t="shared" si="9"/>
        <v>0</v>
      </c>
      <c r="N42" s="3">
        <f t="shared" si="10"/>
        <v>0</v>
      </c>
      <c r="O42" s="3">
        <f t="shared" si="11"/>
        <v>0</v>
      </c>
      <c r="P42" s="3">
        <f t="shared" si="12"/>
        <v>0</v>
      </c>
      <c r="Q42" s="3">
        <f t="shared" si="13"/>
        <v>1</v>
      </c>
      <c r="R42" s="3">
        <f t="shared" si="14"/>
        <v>0</v>
      </c>
      <c r="S42" s="3">
        <f t="shared" si="15"/>
        <v>0</v>
      </c>
    </row>
    <row r="43" spans="1:19" x14ac:dyDescent="0.25">
      <c r="A43" s="2" t="s">
        <v>63</v>
      </c>
      <c r="B43" s="4" t="s">
        <v>173</v>
      </c>
      <c r="C43" s="4" t="s">
        <v>174</v>
      </c>
      <c r="D43" s="4">
        <v>1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3">
        <f t="shared" si="8"/>
        <v>0</v>
      </c>
      <c r="M43" s="3" t="s">
        <v>204</v>
      </c>
      <c r="N43" s="3" t="s">
        <v>204</v>
      </c>
      <c r="O43" s="3" t="s">
        <v>204</v>
      </c>
      <c r="P43" s="3" t="s">
        <v>204</v>
      </c>
      <c r="Q43" s="3" t="s">
        <v>204</v>
      </c>
      <c r="R43" s="3" t="s">
        <v>204</v>
      </c>
      <c r="S43" s="3" t="s">
        <v>204</v>
      </c>
    </row>
    <row r="44" spans="1:19" x14ac:dyDescent="0.25">
      <c r="A44" s="2" t="s">
        <v>75</v>
      </c>
      <c r="B44" s="4" t="s">
        <v>173</v>
      </c>
      <c r="C44" s="4" t="s">
        <v>174</v>
      </c>
      <c r="D44" s="4">
        <v>4</v>
      </c>
      <c r="E44" s="4">
        <v>1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3">
        <f t="shared" si="8"/>
        <v>0.25</v>
      </c>
      <c r="M44" s="3">
        <f t="shared" si="9"/>
        <v>1</v>
      </c>
      <c r="N44" s="3">
        <f t="shared" si="10"/>
        <v>0</v>
      </c>
      <c r="O44" s="3">
        <f t="shared" si="11"/>
        <v>0</v>
      </c>
      <c r="P44" s="3">
        <f t="shared" si="12"/>
        <v>0</v>
      </c>
      <c r="Q44" s="3">
        <f t="shared" si="13"/>
        <v>0</v>
      </c>
      <c r="R44" s="3">
        <f t="shared" si="14"/>
        <v>0</v>
      </c>
      <c r="S44" s="3">
        <f t="shared" si="15"/>
        <v>0</v>
      </c>
    </row>
    <row r="45" spans="1:19" x14ac:dyDescent="0.25">
      <c r="A45" s="2" t="s">
        <v>87</v>
      </c>
      <c r="B45" s="4" t="s">
        <v>173</v>
      </c>
      <c r="C45" s="4" t="s">
        <v>174</v>
      </c>
      <c r="D45" s="4">
        <v>3</v>
      </c>
      <c r="E45" s="4">
        <v>0</v>
      </c>
      <c r="F45" s="4">
        <v>1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3">
        <f t="shared" si="8"/>
        <v>0.33333333333333331</v>
      </c>
      <c r="M45" s="3">
        <f t="shared" si="9"/>
        <v>0</v>
      </c>
      <c r="N45" s="3">
        <f t="shared" si="10"/>
        <v>1</v>
      </c>
      <c r="O45" s="3">
        <f t="shared" si="11"/>
        <v>0</v>
      </c>
      <c r="P45" s="3">
        <f t="shared" si="12"/>
        <v>0</v>
      </c>
      <c r="Q45" s="3">
        <f t="shared" si="13"/>
        <v>0</v>
      </c>
      <c r="R45" s="3">
        <f t="shared" si="14"/>
        <v>0</v>
      </c>
      <c r="S45" s="3">
        <f t="shared" si="15"/>
        <v>0</v>
      </c>
    </row>
    <row r="46" spans="1:19" x14ac:dyDescent="0.25">
      <c r="A46" s="2" t="s">
        <v>88</v>
      </c>
      <c r="B46" s="4" t="s">
        <v>173</v>
      </c>
      <c r="C46" s="4" t="s">
        <v>174</v>
      </c>
      <c r="D46" s="4">
        <v>8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1</v>
      </c>
      <c r="L46" s="3">
        <f t="shared" si="8"/>
        <v>0.125</v>
      </c>
      <c r="M46" s="3">
        <f t="shared" si="9"/>
        <v>0</v>
      </c>
      <c r="N46" s="3">
        <f t="shared" si="10"/>
        <v>0</v>
      </c>
      <c r="O46" s="3">
        <f t="shared" si="11"/>
        <v>0</v>
      </c>
      <c r="P46" s="3">
        <f t="shared" si="12"/>
        <v>0</v>
      </c>
      <c r="Q46" s="3">
        <f t="shared" si="13"/>
        <v>0</v>
      </c>
      <c r="R46" s="3">
        <f t="shared" si="14"/>
        <v>0</v>
      </c>
      <c r="S46" s="3">
        <f t="shared" si="15"/>
        <v>1</v>
      </c>
    </row>
    <row r="47" spans="1:19" x14ac:dyDescent="0.25">
      <c r="A47" s="2" t="s">
        <v>115</v>
      </c>
      <c r="B47" s="4" t="s">
        <v>173</v>
      </c>
      <c r="C47" s="4" t="s">
        <v>174</v>
      </c>
      <c r="D47" s="4">
        <v>5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3">
        <f t="shared" si="8"/>
        <v>0</v>
      </c>
      <c r="M47" s="3" t="s">
        <v>204</v>
      </c>
      <c r="N47" s="3" t="s">
        <v>204</v>
      </c>
      <c r="O47" s="3" t="s">
        <v>204</v>
      </c>
      <c r="P47" s="3" t="s">
        <v>204</v>
      </c>
      <c r="Q47" s="3" t="s">
        <v>204</v>
      </c>
      <c r="R47" s="3" t="s">
        <v>204</v>
      </c>
      <c r="S47" s="3" t="s">
        <v>204</v>
      </c>
    </row>
    <row r="48" spans="1:19" x14ac:dyDescent="0.25">
      <c r="A48" s="2" t="s">
        <v>116</v>
      </c>
      <c r="B48" s="4" t="s">
        <v>173</v>
      </c>
      <c r="C48" s="4" t="s">
        <v>174</v>
      </c>
      <c r="D48" s="4">
        <v>6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3">
        <f t="shared" si="8"/>
        <v>0</v>
      </c>
      <c r="M48" s="3" t="s">
        <v>204</v>
      </c>
      <c r="N48" s="3" t="s">
        <v>204</v>
      </c>
      <c r="O48" s="3" t="s">
        <v>204</v>
      </c>
      <c r="P48" s="3" t="s">
        <v>204</v>
      </c>
      <c r="Q48" s="3" t="s">
        <v>204</v>
      </c>
      <c r="R48" s="3" t="s">
        <v>204</v>
      </c>
      <c r="S48" s="3" t="s">
        <v>204</v>
      </c>
    </row>
    <row r="49" spans="1:19" x14ac:dyDescent="0.25">
      <c r="A49" s="2" t="s">
        <v>157</v>
      </c>
      <c r="B49" s="4" t="s">
        <v>173</v>
      </c>
      <c r="C49" s="4" t="s">
        <v>174</v>
      </c>
      <c r="D49" s="4">
        <v>15</v>
      </c>
      <c r="E49" s="4">
        <v>0</v>
      </c>
      <c r="F49" s="4">
        <v>0</v>
      </c>
      <c r="G49" s="4">
        <v>0</v>
      </c>
      <c r="H49" s="4">
        <v>0</v>
      </c>
      <c r="I49" s="4">
        <v>2</v>
      </c>
      <c r="J49" s="4">
        <v>0</v>
      </c>
      <c r="K49" s="4">
        <v>0</v>
      </c>
      <c r="L49" s="3">
        <f t="shared" si="8"/>
        <v>0.13333333333333333</v>
      </c>
      <c r="M49" s="3">
        <f t="shared" si="9"/>
        <v>0</v>
      </c>
      <c r="N49" s="3">
        <f t="shared" si="10"/>
        <v>0</v>
      </c>
      <c r="O49" s="3">
        <f t="shared" si="11"/>
        <v>0</v>
      </c>
      <c r="P49" s="3">
        <f t="shared" si="12"/>
        <v>0</v>
      </c>
      <c r="Q49" s="3">
        <f t="shared" si="13"/>
        <v>1</v>
      </c>
      <c r="R49" s="3">
        <f t="shared" si="14"/>
        <v>0</v>
      </c>
      <c r="S49" s="3">
        <f t="shared" si="15"/>
        <v>0</v>
      </c>
    </row>
    <row r="50" spans="1:19" x14ac:dyDescent="0.25">
      <c r="A50" s="2" t="s">
        <v>158</v>
      </c>
      <c r="B50" s="4" t="s">
        <v>173</v>
      </c>
      <c r="C50" s="4" t="s">
        <v>174</v>
      </c>
      <c r="D50" s="4">
        <v>13</v>
      </c>
      <c r="E50" s="4">
        <v>0</v>
      </c>
      <c r="F50" s="4">
        <v>1</v>
      </c>
      <c r="G50" s="4">
        <v>0</v>
      </c>
      <c r="H50" s="4">
        <v>1</v>
      </c>
      <c r="I50" s="4">
        <v>0</v>
      </c>
      <c r="J50" s="4">
        <v>0</v>
      </c>
      <c r="K50" s="4">
        <v>0</v>
      </c>
      <c r="L50" s="3">
        <f t="shared" si="8"/>
        <v>0.15384615384615385</v>
      </c>
      <c r="M50" s="3">
        <f t="shared" si="9"/>
        <v>0</v>
      </c>
      <c r="N50" s="3">
        <f t="shared" si="10"/>
        <v>0.5</v>
      </c>
      <c r="O50" s="3">
        <f t="shared" si="11"/>
        <v>0</v>
      </c>
      <c r="P50" s="3">
        <f t="shared" si="12"/>
        <v>0.5</v>
      </c>
      <c r="Q50" s="3">
        <f t="shared" si="13"/>
        <v>0</v>
      </c>
      <c r="R50" s="3">
        <f t="shared" si="14"/>
        <v>0</v>
      </c>
      <c r="S50" s="3">
        <f t="shared" si="15"/>
        <v>0</v>
      </c>
    </row>
    <row r="51" spans="1:19" x14ac:dyDescent="0.25">
      <c r="A51" s="2" t="s">
        <v>160</v>
      </c>
      <c r="B51" s="4" t="s">
        <v>173</v>
      </c>
      <c r="C51" s="4" t="s">
        <v>174</v>
      </c>
      <c r="D51" s="4">
        <v>4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  <c r="L51" s="3">
        <f t="shared" si="8"/>
        <v>0</v>
      </c>
      <c r="M51" s="3" t="s">
        <v>204</v>
      </c>
      <c r="N51" s="3" t="s">
        <v>204</v>
      </c>
      <c r="O51" s="3" t="s">
        <v>204</v>
      </c>
      <c r="P51" s="3" t="s">
        <v>204</v>
      </c>
      <c r="Q51" s="3" t="s">
        <v>204</v>
      </c>
      <c r="R51" s="3" t="s">
        <v>204</v>
      </c>
      <c r="S51" s="3" t="s">
        <v>204</v>
      </c>
    </row>
    <row r="52" spans="1:19" x14ac:dyDescent="0.25">
      <c r="A52" s="2" t="s">
        <v>161</v>
      </c>
      <c r="B52" s="4" t="s">
        <v>173</v>
      </c>
      <c r="C52" s="4" t="s">
        <v>174</v>
      </c>
      <c r="D52" s="4">
        <v>3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3">
        <f t="shared" si="8"/>
        <v>0</v>
      </c>
      <c r="M52" s="3" t="s">
        <v>204</v>
      </c>
      <c r="N52" s="3" t="s">
        <v>204</v>
      </c>
      <c r="O52" s="3" t="s">
        <v>204</v>
      </c>
      <c r="P52" s="3" t="s">
        <v>204</v>
      </c>
      <c r="Q52" s="3" t="s">
        <v>204</v>
      </c>
      <c r="R52" s="3" t="s">
        <v>204</v>
      </c>
      <c r="S52" s="3" t="s">
        <v>204</v>
      </c>
    </row>
    <row r="53" spans="1:19" x14ac:dyDescent="0.25">
      <c r="A53" s="2" t="s">
        <v>18</v>
      </c>
      <c r="B53" s="4" t="s">
        <v>186</v>
      </c>
      <c r="C53" s="4" t="s">
        <v>174</v>
      </c>
      <c r="D53" s="4">
        <v>1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3">
        <f t="shared" si="8"/>
        <v>0</v>
      </c>
      <c r="M53" s="3" t="s">
        <v>204</v>
      </c>
      <c r="N53" s="3" t="s">
        <v>204</v>
      </c>
      <c r="O53" s="3" t="s">
        <v>204</v>
      </c>
      <c r="P53" s="3" t="s">
        <v>204</v>
      </c>
      <c r="Q53" s="3" t="s">
        <v>204</v>
      </c>
      <c r="R53" s="3" t="s">
        <v>204</v>
      </c>
      <c r="S53" s="3" t="s">
        <v>204</v>
      </c>
    </row>
    <row r="54" spans="1:19" x14ac:dyDescent="0.25">
      <c r="A54" s="2" t="s">
        <v>19</v>
      </c>
      <c r="B54" s="4" t="s">
        <v>186</v>
      </c>
      <c r="C54" s="4" t="s">
        <v>174</v>
      </c>
      <c r="D54" s="4">
        <v>5</v>
      </c>
      <c r="E54" s="4">
        <v>0</v>
      </c>
      <c r="F54" s="4">
        <v>1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  <c r="L54" s="3">
        <f t="shared" si="8"/>
        <v>0.2</v>
      </c>
      <c r="M54" s="3">
        <f t="shared" si="9"/>
        <v>0</v>
      </c>
      <c r="N54" s="3">
        <f t="shared" si="10"/>
        <v>1</v>
      </c>
      <c r="O54" s="3">
        <f t="shared" si="11"/>
        <v>0</v>
      </c>
      <c r="P54" s="3">
        <f t="shared" si="12"/>
        <v>0</v>
      </c>
      <c r="Q54" s="3">
        <f t="shared" si="13"/>
        <v>0</v>
      </c>
      <c r="R54" s="3">
        <f t="shared" si="14"/>
        <v>0</v>
      </c>
      <c r="S54" s="3">
        <f t="shared" si="15"/>
        <v>0</v>
      </c>
    </row>
    <row r="55" spans="1:19" x14ac:dyDescent="0.25">
      <c r="A55" s="2" t="s">
        <v>6</v>
      </c>
      <c r="B55" s="4" t="s">
        <v>177</v>
      </c>
      <c r="C55" s="4" t="s">
        <v>174</v>
      </c>
      <c r="D55" s="4">
        <v>7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3">
        <f t="shared" si="8"/>
        <v>0</v>
      </c>
      <c r="M55" s="3" t="s">
        <v>204</v>
      </c>
      <c r="N55" s="3" t="s">
        <v>204</v>
      </c>
      <c r="O55" s="3" t="s">
        <v>204</v>
      </c>
      <c r="P55" s="3" t="s">
        <v>204</v>
      </c>
      <c r="Q55" s="3" t="s">
        <v>204</v>
      </c>
      <c r="R55" s="3" t="s">
        <v>204</v>
      </c>
      <c r="S55" s="3" t="s">
        <v>204</v>
      </c>
    </row>
    <row r="56" spans="1:19" x14ac:dyDescent="0.25">
      <c r="A56" s="2" t="s">
        <v>17</v>
      </c>
      <c r="B56" s="4" t="s">
        <v>177</v>
      </c>
      <c r="C56" s="4" t="s">
        <v>174</v>
      </c>
      <c r="D56" s="4">
        <v>7</v>
      </c>
      <c r="E56" s="4">
        <v>1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3">
        <f t="shared" si="8"/>
        <v>0.14285714285714285</v>
      </c>
      <c r="M56" s="3">
        <f t="shared" si="9"/>
        <v>1</v>
      </c>
      <c r="N56" s="3">
        <f t="shared" si="10"/>
        <v>0</v>
      </c>
      <c r="O56" s="3">
        <f t="shared" si="11"/>
        <v>0</v>
      </c>
      <c r="P56" s="3">
        <f t="shared" si="12"/>
        <v>0</v>
      </c>
      <c r="Q56" s="3">
        <f t="shared" si="13"/>
        <v>0</v>
      </c>
      <c r="R56" s="3">
        <f t="shared" si="14"/>
        <v>0</v>
      </c>
      <c r="S56" s="3">
        <f t="shared" si="15"/>
        <v>0</v>
      </c>
    </row>
    <row r="57" spans="1:19" x14ac:dyDescent="0.25">
      <c r="A57" s="2" t="s">
        <v>29</v>
      </c>
      <c r="B57" s="4" t="s">
        <v>177</v>
      </c>
      <c r="C57" s="4" t="s">
        <v>174</v>
      </c>
      <c r="D57" s="4">
        <v>1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3">
        <f t="shared" si="8"/>
        <v>0</v>
      </c>
      <c r="M57" s="3" t="s">
        <v>204</v>
      </c>
      <c r="N57" s="3" t="s">
        <v>204</v>
      </c>
      <c r="O57" s="3" t="s">
        <v>204</v>
      </c>
      <c r="P57" s="3" t="s">
        <v>204</v>
      </c>
      <c r="Q57" s="3" t="s">
        <v>204</v>
      </c>
      <c r="R57" s="3" t="s">
        <v>204</v>
      </c>
      <c r="S57" s="3" t="s">
        <v>204</v>
      </c>
    </row>
    <row r="58" spans="1:19" x14ac:dyDescent="0.25">
      <c r="A58" s="2" t="s">
        <v>54</v>
      </c>
      <c r="B58" s="4" t="s">
        <v>177</v>
      </c>
      <c r="C58" s="4" t="s">
        <v>174</v>
      </c>
      <c r="D58" s="4">
        <v>3</v>
      </c>
      <c r="E58" s="4">
        <v>1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1</v>
      </c>
      <c r="L58" s="3">
        <f t="shared" si="8"/>
        <v>0.66666666666666663</v>
      </c>
      <c r="M58" s="3">
        <f t="shared" si="9"/>
        <v>0.5</v>
      </c>
      <c r="N58" s="3">
        <f t="shared" si="10"/>
        <v>0</v>
      </c>
      <c r="O58" s="3">
        <f t="shared" si="11"/>
        <v>0</v>
      </c>
      <c r="P58" s="3">
        <f t="shared" si="12"/>
        <v>0</v>
      </c>
      <c r="Q58" s="3">
        <f t="shared" si="13"/>
        <v>0</v>
      </c>
      <c r="R58" s="3">
        <f t="shared" si="14"/>
        <v>0</v>
      </c>
      <c r="S58" s="3">
        <f t="shared" si="15"/>
        <v>0.5</v>
      </c>
    </row>
    <row r="59" spans="1:19" x14ac:dyDescent="0.25">
      <c r="A59" s="2" t="s">
        <v>56</v>
      </c>
      <c r="B59" s="4" t="s">
        <v>177</v>
      </c>
      <c r="C59" s="4" t="s">
        <v>174</v>
      </c>
      <c r="D59" s="4">
        <v>11</v>
      </c>
      <c r="E59" s="4">
        <v>1</v>
      </c>
      <c r="F59" s="4">
        <v>0</v>
      </c>
      <c r="G59" s="4">
        <v>0</v>
      </c>
      <c r="H59" s="4">
        <v>1</v>
      </c>
      <c r="I59" s="4">
        <v>0</v>
      </c>
      <c r="J59" s="4">
        <v>0</v>
      </c>
      <c r="K59" s="4">
        <v>0</v>
      </c>
      <c r="L59" s="3">
        <f t="shared" si="8"/>
        <v>0.18181818181818182</v>
      </c>
      <c r="M59" s="3">
        <f t="shared" si="9"/>
        <v>0.5</v>
      </c>
      <c r="N59" s="3">
        <f t="shared" si="10"/>
        <v>0</v>
      </c>
      <c r="O59" s="3">
        <f t="shared" si="11"/>
        <v>0</v>
      </c>
      <c r="P59" s="3">
        <f t="shared" si="12"/>
        <v>0.5</v>
      </c>
      <c r="Q59" s="3">
        <f t="shared" si="13"/>
        <v>0</v>
      </c>
      <c r="R59" s="3">
        <f t="shared" si="14"/>
        <v>0</v>
      </c>
      <c r="S59" s="3">
        <f t="shared" si="15"/>
        <v>0</v>
      </c>
    </row>
    <row r="60" spans="1:19" x14ac:dyDescent="0.25">
      <c r="A60" s="2" t="s">
        <v>64</v>
      </c>
      <c r="B60" s="4" t="s">
        <v>177</v>
      </c>
      <c r="C60" s="4" t="s">
        <v>174</v>
      </c>
      <c r="D60" s="4">
        <v>3</v>
      </c>
      <c r="E60" s="4">
        <v>0</v>
      </c>
      <c r="F60" s="4">
        <v>0</v>
      </c>
      <c r="G60" s="4">
        <v>1</v>
      </c>
      <c r="H60" s="4">
        <v>0</v>
      </c>
      <c r="I60" s="4">
        <v>0</v>
      </c>
      <c r="J60" s="4">
        <v>0</v>
      </c>
      <c r="K60" s="4">
        <v>0</v>
      </c>
      <c r="L60" s="3">
        <f t="shared" si="8"/>
        <v>0.33333333333333331</v>
      </c>
      <c r="M60" s="3">
        <f t="shared" si="9"/>
        <v>0</v>
      </c>
      <c r="N60" s="3">
        <f t="shared" si="10"/>
        <v>0</v>
      </c>
      <c r="O60" s="3">
        <f t="shared" si="11"/>
        <v>1</v>
      </c>
      <c r="P60" s="3">
        <f t="shared" si="12"/>
        <v>0</v>
      </c>
      <c r="Q60" s="3">
        <f t="shared" si="13"/>
        <v>0</v>
      </c>
      <c r="R60" s="3">
        <f t="shared" si="14"/>
        <v>0</v>
      </c>
      <c r="S60" s="3">
        <f t="shared" si="15"/>
        <v>0</v>
      </c>
    </row>
    <row r="61" spans="1:19" x14ac:dyDescent="0.25">
      <c r="A61" s="2" t="s">
        <v>70</v>
      </c>
      <c r="B61" s="4" t="s">
        <v>177</v>
      </c>
      <c r="C61" s="4" t="s">
        <v>174</v>
      </c>
      <c r="D61" s="4">
        <v>9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3">
        <f t="shared" si="8"/>
        <v>0</v>
      </c>
      <c r="M61" s="3" t="s">
        <v>204</v>
      </c>
      <c r="N61" s="3" t="s">
        <v>204</v>
      </c>
      <c r="O61" s="3" t="s">
        <v>204</v>
      </c>
      <c r="P61" s="3" t="s">
        <v>204</v>
      </c>
      <c r="Q61" s="3" t="s">
        <v>204</v>
      </c>
      <c r="R61" s="3" t="s">
        <v>204</v>
      </c>
      <c r="S61" s="3" t="s">
        <v>204</v>
      </c>
    </row>
    <row r="62" spans="1:19" x14ac:dyDescent="0.25">
      <c r="A62" s="2" t="s">
        <v>77</v>
      </c>
      <c r="B62" s="4" t="s">
        <v>177</v>
      </c>
      <c r="C62" s="4" t="s">
        <v>174</v>
      </c>
      <c r="D62" s="4">
        <v>4</v>
      </c>
      <c r="E62" s="4">
        <v>1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3">
        <f t="shared" si="8"/>
        <v>0.25</v>
      </c>
      <c r="M62" s="3">
        <f t="shared" si="9"/>
        <v>1</v>
      </c>
      <c r="N62" s="3">
        <f t="shared" si="10"/>
        <v>0</v>
      </c>
      <c r="O62" s="3">
        <f t="shared" si="11"/>
        <v>0</v>
      </c>
      <c r="P62" s="3">
        <f t="shared" si="12"/>
        <v>0</v>
      </c>
      <c r="Q62" s="3">
        <f t="shared" si="13"/>
        <v>0</v>
      </c>
      <c r="R62" s="3">
        <f t="shared" si="14"/>
        <v>0</v>
      </c>
      <c r="S62" s="3">
        <f t="shared" si="15"/>
        <v>0</v>
      </c>
    </row>
    <row r="63" spans="1:19" x14ac:dyDescent="0.25">
      <c r="A63" s="2" t="s">
        <v>113</v>
      </c>
      <c r="B63" s="4" t="s">
        <v>177</v>
      </c>
      <c r="C63" s="4" t="s">
        <v>174</v>
      </c>
      <c r="D63" s="4">
        <v>9</v>
      </c>
      <c r="E63" s="4">
        <v>1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3">
        <f t="shared" si="8"/>
        <v>0.1111111111111111</v>
      </c>
      <c r="M63" s="3">
        <f t="shared" si="9"/>
        <v>1</v>
      </c>
      <c r="N63" s="3">
        <f t="shared" si="10"/>
        <v>0</v>
      </c>
      <c r="O63" s="3">
        <f t="shared" si="11"/>
        <v>0</v>
      </c>
      <c r="P63" s="3">
        <f t="shared" si="12"/>
        <v>0</v>
      </c>
      <c r="Q63" s="3">
        <f t="shared" si="13"/>
        <v>0</v>
      </c>
      <c r="R63" s="3">
        <f t="shared" si="14"/>
        <v>0</v>
      </c>
      <c r="S63" s="3">
        <f t="shared" si="15"/>
        <v>0</v>
      </c>
    </row>
    <row r="64" spans="1:19" x14ac:dyDescent="0.25">
      <c r="A64" s="2" t="s">
        <v>114</v>
      </c>
      <c r="B64" s="4" t="s">
        <v>177</v>
      </c>
      <c r="C64" s="4" t="s">
        <v>174</v>
      </c>
      <c r="D64" s="4">
        <v>3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3">
        <f t="shared" si="8"/>
        <v>0</v>
      </c>
      <c r="M64" s="3" t="s">
        <v>204</v>
      </c>
      <c r="N64" s="3" t="s">
        <v>204</v>
      </c>
      <c r="O64" s="3" t="s">
        <v>204</v>
      </c>
      <c r="P64" s="3" t="s">
        <v>204</v>
      </c>
      <c r="Q64" s="3" t="s">
        <v>204</v>
      </c>
      <c r="R64" s="3" t="s">
        <v>204</v>
      </c>
      <c r="S64" s="3" t="s">
        <v>204</v>
      </c>
    </row>
    <row r="65" spans="1:19" x14ac:dyDescent="0.25">
      <c r="A65" s="2" t="s">
        <v>124</v>
      </c>
      <c r="B65" s="4" t="s">
        <v>177</v>
      </c>
      <c r="C65" s="4" t="s">
        <v>174</v>
      </c>
      <c r="D65" s="4">
        <v>8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1</v>
      </c>
      <c r="L65" s="3">
        <f t="shared" si="8"/>
        <v>0.125</v>
      </c>
      <c r="M65" s="3">
        <f t="shared" si="9"/>
        <v>0</v>
      </c>
      <c r="N65" s="3">
        <f t="shared" si="10"/>
        <v>0</v>
      </c>
      <c r="O65" s="3">
        <f t="shared" si="11"/>
        <v>0</v>
      </c>
      <c r="P65" s="3">
        <f t="shared" si="12"/>
        <v>0</v>
      </c>
      <c r="Q65" s="3">
        <f t="shared" si="13"/>
        <v>0</v>
      </c>
      <c r="R65" s="3">
        <f t="shared" si="14"/>
        <v>0</v>
      </c>
      <c r="S65" s="3">
        <f t="shared" si="15"/>
        <v>1</v>
      </c>
    </row>
    <row r="66" spans="1:19" x14ac:dyDescent="0.25">
      <c r="A66" s="2" t="s">
        <v>128</v>
      </c>
      <c r="B66" s="4" t="s">
        <v>177</v>
      </c>
      <c r="C66" s="4" t="s">
        <v>174</v>
      </c>
      <c r="D66" s="4">
        <v>8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3">
        <f t="shared" si="8"/>
        <v>0</v>
      </c>
      <c r="M66" s="3" t="s">
        <v>204</v>
      </c>
      <c r="N66" s="3" t="s">
        <v>204</v>
      </c>
      <c r="O66" s="3" t="s">
        <v>204</v>
      </c>
      <c r="P66" s="3" t="s">
        <v>204</v>
      </c>
      <c r="Q66" s="3" t="s">
        <v>204</v>
      </c>
      <c r="R66" s="3" t="s">
        <v>204</v>
      </c>
      <c r="S66" s="3" t="s">
        <v>204</v>
      </c>
    </row>
    <row r="67" spans="1:19" x14ac:dyDescent="0.25">
      <c r="A67" s="2" t="s">
        <v>140</v>
      </c>
      <c r="B67" s="4" t="s">
        <v>177</v>
      </c>
      <c r="C67" s="4" t="s">
        <v>174</v>
      </c>
      <c r="D67" s="4">
        <v>7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3">
        <f t="shared" si="8"/>
        <v>0</v>
      </c>
      <c r="M67" s="3" t="s">
        <v>204</v>
      </c>
      <c r="N67" s="3" t="s">
        <v>204</v>
      </c>
      <c r="O67" s="3" t="s">
        <v>204</v>
      </c>
      <c r="P67" s="3" t="s">
        <v>204</v>
      </c>
      <c r="Q67" s="3" t="s">
        <v>204</v>
      </c>
      <c r="R67" s="3" t="s">
        <v>204</v>
      </c>
      <c r="S67" s="3" t="s">
        <v>204</v>
      </c>
    </row>
    <row r="68" spans="1:19" x14ac:dyDescent="0.25">
      <c r="A68" s="2" t="s">
        <v>101</v>
      </c>
      <c r="B68" s="4" t="s">
        <v>195</v>
      </c>
      <c r="C68" s="4" t="s">
        <v>174</v>
      </c>
      <c r="D68" s="4">
        <v>5</v>
      </c>
      <c r="E68" s="4">
        <v>0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3">
        <f t="shared" si="8"/>
        <v>0</v>
      </c>
      <c r="M68" s="3" t="s">
        <v>204</v>
      </c>
      <c r="N68" s="3" t="s">
        <v>204</v>
      </c>
      <c r="O68" s="3" t="s">
        <v>204</v>
      </c>
      <c r="P68" s="3" t="s">
        <v>204</v>
      </c>
      <c r="Q68" s="3" t="s">
        <v>204</v>
      </c>
      <c r="R68" s="3" t="s">
        <v>204</v>
      </c>
      <c r="S68" s="3" t="s">
        <v>204</v>
      </c>
    </row>
    <row r="69" spans="1:19" x14ac:dyDescent="0.25">
      <c r="A69" s="2" t="s">
        <v>109</v>
      </c>
      <c r="B69" s="4" t="s">
        <v>195</v>
      </c>
      <c r="C69" s="4" t="s">
        <v>174</v>
      </c>
      <c r="D69" s="4">
        <v>1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3">
        <f t="shared" si="8"/>
        <v>0</v>
      </c>
      <c r="M69" s="3" t="s">
        <v>204</v>
      </c>
      <c r="N69" s="3" t="s">
        <v>204</v>
      </c>
      <c r="O69" s="3" t="s">
        <v>204</v>
      </c>
      <c r="P69" s="3" t="s">
        <v>204</v>
      </c>
      <c r="Q69" s="3" t="s">
        <v>204</v>
      </c>
      <c r="R69" s="3" t="s">
        <v>204</v>
      </c>
      <c r="S69" s="3" t="s">
        <v>204</v>
      </c>
    </row>
    <row r="70" spans="1:19" x14ac:dyDescent="0.25">
      <c r="A70" s="2" t="s">
        <v>143</v>
      </c>
      <c r="B70" s="4" t="s">
        <v>195</v>
      </c>
      <c r="C70" s="4" t="s">
        <v>174</v>
      </c>
      <c r="D70" s="4">
        <v>3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3">
        <f t="shared" si="8"/>
        <v>0</v>
      </c>
      <c r="M70" s="3" t="s">
        <v>204</v>
      </c>
      <c r="N70" s="3" t="s">
        <v>204</v>
      </c>
      <c r="O70" s="3" t="s">
        <v>204</v>
      </c>
      <c r="P70" s="3" t="s">
        <v>204</v>
      </c>
      <c r="Q70" s="3" t="s">
        <v>204</v>
      </c>
      <c r="R70" s="3" t="s">
        <v>204</v>
      </c>
      <c r="S70" s="3" t="s">
        <v>204</v>
      </c>
    </row>
    <row r="71" spans="1:19" x14ac:dyDescent="0.25">
      <c r="A71" s="2" t="s">
        <v>65</v>
      </c>
      <c r="B71" s="4" t="s">
        <v>193</v>
      </c>
      <c r="C71" s="4" t="s">
        <v>174</v>
      </c>
      <c r="D71" s="4">
        <v>6</v>
      </c>
      <c r="E71" s="4">
        <v>0</v>
      </c>
      <c r="F71" s="4">
        <v>0</v>
      </c>
      <c r="G71" s="4">
        <v>0</v>
      </c>
      <c r="H71" s="4">
        <v>1</v>
      </c>
      <c r="I71" s="4">
        <v>1</v>
      </c>
      <c r="J71" s="4">
        <v>0</v>
      </c>
      <c r="K71" s="4">
        <v>0</v>
      </c>
      <c r="L71" s="3">
        <f t="shared" ref="L71:L102" si="16">SUM(E71:K71)/D71</f>
        <v>0.33333333333333331</v>
      </c>
      <c r="M71" s="3">
        <f t="shared" ref="M71:M100" si="17">E71/(SUM($E71:$K71))</f>
        <v>0</v>
      </c>
      <c r="N71" s="3">
        <f t="shared" ref="N71:N100" si="18">F71/(SUM($E71:$K71))</f>
        <v>0</v>
      </c>
      <c r="O71" s="3">
        <f t="shared" ref="O71:O100" si="19">G71/(SUM($E71:$K71))</f>
        <v>0</v>
      </c>
      <c r="P71" s="3">
        <f t="shared" ref="P71:P100" si="20">H71/(SUM($E71:$K71))</f>
        <v>0.5</v>
      </c>
      <c r="Q71" s="3">
        <f t="shared" ref="Q71:Q100" si="21">I71/(SUM($E71:$K71))</f>
        <v>0.5</v>
      </c>
      <c r="R71" s="3">
        <f t="shared" ref="R71:R100" si="22">J71/(SUM($E71:$K71))</f>
        <v>0</v>
      </c>
      <c r="S71" s="3">
        <f t="shared" ref="S71:S100" si="23">K71/(SUM($E71:$K71))</f>
        <v>0</v>
      </c>
    </row>
    <row r="72" spans="1:19" x14ac:dyDescent="0.25">
      <c r="A72" s="2" t="s">
        <v>66</v>
      </c>
      <c r="B72" s="4" t="s">
        <v>193</v>
      </c>
      <c r="C72" s="4" t="s">
        <v>174</v>
      </c>
      <c r="D72" s="4">
        <v>8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3">
        <f t="shared" si="16"/>
        <v>0</v>
      </c>
      <c r="M72" s="3" t="s">
        <v>204</v>
      </c>
      <c r="N72" s="3" t="s">
        <v>204</v>
      </c>
      <c r="O72" s="3" t="s">
        <v>204</v>
      </c>
      <c r="P72" s="3" t="s">
        <v>204</v>
      </c>
      <c r="Q72" s="3" t="s">
        <v>204</v>
      </c>
      <c r="R72" s="3" t="s">
        <v>204</v>
      </c>
      <c r="S72" s="3" t="s">
        <v>204</v>
      </c>
    </row>
    <row r="73" spans="1:19" x14ac:dyDescent="0.25">
      <c r="A73" s="2" t="s">
        <v>67</v>
      </c>
      <c r="B73" s="4" t="s">
        <v>193</v>
      </c>
      <c r="C73" s="4" t="s">
        <v>174</v>
      </c>
      <c r="D73" s="4">
        <v>4</v>
      </c>
      <c r="E73" s="4">
        <v>0</v>
      </c>
      <c r="F73" s="4">
        <v>0</v>
      </c>
      <c r="G73" s="4">
        <v>1</v>
      </c>
      <c r="H73" s="4">
        <v>0</v>
      </c>
      <c r="I73" s="4">
        <v>0</v>
      </c>
      <c r="J73" s="4">
        <v>0</v>
      </c>
      <c r="K73" s="4">
        <v>0</v>
      </c>
      <c r="L73" s="3">
        <f t="shared" si="16"/>
        <v>0.25</v>
      </c>
      <c r="M73" s="3">
        <f t="shared" si="17"/>
        <v>0</v>
      </c>
      <c r="N73" s="3">
        <f t="shared" si="18"/>
        <v>0</v>
      </c>
      <c r="O73" s="3">
        <f t="shared" si="19"/>
        <v>1</v>
      </c>
      <c r="P73" s="3">
        <f t="shared" si="20"/>
        <v>0</v>
      </c>
      <c r="Q73" s="3">
        <f t="shared" si="21"/>
        <v>0</v>
      </c>
      <c r="R73" s="3">
        <f t="shared" si="22"/>
        <v>0</v>
      </c>
      <c r="S73" s="3">
        <f t="shared" si="23"/>
        <v>0</v>
      </c>
    </row>
    <row r="74" spans="1:19" x14ac:dyDescent="0.25">
      <c r="A74" s="2" t="s">
        <v>68</v>
      </c>
      <c r="B74" s="4" t="s">
        <v>193</v>
      </c>
      <c r="C74" s="4" t="s">
        <v>174</v>
      </c>
      <c r="D74" s="4">
        <v>23</v>
      </c>
      <c r="E74" s="4">
        <v>0</v>
      </c>
      <c r="F74" s="4">
        <v>11</v>
      </c>
      <c r="G74" s="4">
        <v>0</v>
      </c>
      <c r="H74" s="4">
        <v>0</v>
      </c>
      <c r="I74" s="4">
        <v>1</v>
      </c>
      <c r="J74" s="4">
        <v>0</v>
      </c>
      <c r="K74" s="4">
        <v>0</v>
      </c>
      <c r="L74" s="3">
        <f t="shared" si="16"/>
        <v>0.52173913043478259</v>
      </c>
      <c r="M74" s="3">
        <f t="shared" si="17"/>
        <v>0</v>
      </c>
      <c r="N74" s="3">
        <f t="shared" si="18"/>
        <v>0.91666666666666663</v>
      </c>
      <c r="O74" s="3">
        <f t="shared" si="19"/>
        <v>0</v>
      </c>
      <c r="P74" s="3">
        <f t="shared" si="20"/>
        <v>0</v>
      </c>
      <c r="Q74" s="3">
        <f t="shared" si="21"/>
        <v>8.3333333333333329E-2</v>
      </c>
      <c r="R74" s="3">
        <f t="shared" si="22"/>
        <v>0</v>
      </c>
      <c r="S74" s="3">
        <f t="shared" si="23"/>
        <v>0</v>
      </c>
    </row>
    <row r="75" spans="1:19" x14ac:dyDescent="0.25">
      <c r="A75" s="2" t="s">
        <v>69</v>
      </c>
      <c r="B75" s="4" t="s">
        <v>193</v>
      </c>
      <c r="C75" s="4" t="s">
        <v>174</v>
      </c>
      <c r="D75" s="4">
        <v>4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3">
        <f t="shared" si="16"/>
        <v>0</v>
      </c>
      <c r="M75" s="3" t="s">
        <v>204</v>
      </c>
      <c r="N75" s="3" t="s">
        <v>204</v>
      </c>
      <c r="O75" s="3" t="s">
        <v>204</v>
      </c>
      <c r="P75" s="3" t="s">
        <v>204</v>
      </c>
      <c r="Q75" s="3" t="s">
        <v>204</v>
      </c>
      <c r="R75" s="3" t="s">
        <v>204</v>
      </c>
      <c r="S75" s="3" t="s">
        <v>204</v>
      </c>
    </row>
    <row r="76" spans="1:19" x14ac:dyDescent="0.25">
      <c r="A76" s="2" t="s">
        <v>94</v>
      </c>
      <c r="B76" s="4" t="s">
        <v>193</v>
      </c>
      <c r="C76" s="4" t="s">
        <v>174</v>
      </c>
      <c r="D76" s="4">
        <v>5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2</v>
      </c>
      <c r="L76" s="3">
        <f t="shared" si="16"/>
        <v>0.4</v>
      </c>
      <c r="M76" s="3">
        <f t="shared" si="17"/>
        <v>0</v>
      </c>
      <c r="N76" s="3">
        <f t="shared" si="18"/>
        <v>0</v>
      </c>
      <c r="O76" s="3">
        <f t="shared" si="19"/>
        <v>0</v>
      </c>
      <c r="P76" s="3">
        <f t="shared" si="20"/>
        <v>0</v>
      </c>
      <c r="Q76" s="3">
        <f t="shared" si="21"/>
        <v>0</v>
      </c>
      <c r="R76" s="3">
        <f t="shared" si="22"/>
        <v>0</v>
      </c>
      <c r="S76" s="3">
        <f t="shared" si="23"/>
        <v>1</v>
      </c>
    </row>
    <row r="77" spans="1:19" x14ac:dyDescent="0.25">
      <c r="A77" s="2" t="s">
        <v>95</v>
      </c>
      <c r="B77" s="4" t="s">
        <v>193</v>
      </c>
      <c r="C77" s="4" t="s">
        <v>174</v>
      </c>
      <c r="D77" s="4">
        <v>7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3">
        <f t="shared" si="16"/>
        <v>0</v>
      </c>
      <c r="M77" s="3" t="s">
        <v>204</v>
      </c>
      <c r="N77" s="3" t="s">
        <v>204</v>
      </c>
      <c r="O77" s="3" t="s">
        <v>204</v>
      </c>
      <c r="P77" s="3" t="s">
        <v>204</v>
      </c>
      <c r="Q77" s="3" t="s">
        <v>204</v>
      </c>
      <c r="R77" s="3" t="s">
        <v>204</v>
      </c>
      <c r="S77" s="3" t="s">
        <v>204</v>
      </c>
    </row>
    <row r="78" spans="1:19" x14ac:dyDescent="0.25">
      <c r="A78" s="2" t="s">
        <v>5</v>
      </c>
      <c r="B78" s="4" t="s">
        <v>176</v>
      </c>
      <c r="C78" s="4" t="s">
        <v>174</v>
      </c>
      <c r="D78" s="4">
        <v>5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3">
        <f t="shared" si="16"/>
        <v>0</v>
      </c>
      <c r="M78" s="3" t="s">
        <v>204</v>
      </c>
      <c r="N78" s="3" t="s">
        <v>204</v>
      </c>
      <c r="O78" s="3" t="s">
        <v>204</v>
      </c>
      <c r="P78" s="3" t="s">
        <v>204</v>
      </c>
      <c r="Q78" s="3" t="s">
        <v>204</v>
      </c>
      <c r="R78" s="3" t="s">
        <v>204</v>
      </c>
      <c r="S78" s="3" t="s">
        <v>204</v>
      </c>
    </row>
    <row r="79" spans="1:19" x14ac:dyDescent="0.25">
      <c r="A79" s="2" t="s">
        <v>10</v>
      </c>
      <c r="B79" s="4" t="s">
        <v>176</v>
      </c>
      <c r="C79" s="4" t="s">
        <v>174</v>
      </c>
      <c r="D79" s="4">
        <v>18</v>
      </c>
      <c r="E79" s="4">
        <v>0</v>
      </c>
      <c r="F79" s="4">
        <v>0</v>
      </c>
      <c r="G79" s="4">
        <v>1</v>
      </c>
      <c r="H79" s="4">
        <v>1</v>
      </c>
      <c r="I79" s="4">
        <v>3</v>
      </c>
      <c r="J79" s="4">
        <v>0</v>
      </c>
      <c r="K79" s="4">
        <v>5</v>
      </c>
      <c r="L79" s="3">
        <f t="shared" si="16"/>
        <v>0.55555555555555558</v>
      </c>
      <c r="M79" s="3">
        <f t="shared" si="17"/>
        <v>0</v>
      </c>
      <c r="N79" s="3">
        <f t="shared" si="18"/>
        <v>0</v>
      </c>
      <c r="O79" s="3">
        <f t="shared" si="19"/>
        <v>0.1</v>
      </c>
      <c r="P79" s="3">
        <f t="shared" si="20"/>
        <v>0.1</v>
      </c>
      <c r="Q79" s="3">
        <f t="shared" si="21"/>
        <v>0.3</v>
      </c>
      <c r="R79" s="3">
        <f t="shared" si="22"/>
        <v>0</v>
      </c>
      <c r="S79" s="3">
        <f t="shared" si="23"/>
        <v>0.5</v>
      </c>
    </row>
    <row r="80" spans="1:19" x14ac:dyDescent="0.25">
      <c r="A80" s="2" t="s">
        <v>44</v>
      </c>
      <c r="B80" s="4" t="s">
        <v>176</v>
      </c>
      <c r="C80" s="4" t="s">
        <v>174</v>
      </c>
      <c r="D80" s="4">
        <v>9</v>
      </c>
      <c r="E80" s="4">
        <v>0</v>
      </c>
      <c r="F80" s="4">
        <v>1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3">
        <f t="shared" si="16"/>
        <v>0.1111111111111111</v>
      </c>
      <c r="M80" s="3">
        <f t="shared" si="17"/>
        <v>0</v>
      </c>
      <c r="N80" s="3">
        <f t="shared" si="18"/>
        <v>1</v>
      </c>
      <c r="O80" s="3">
        <f t="shared" si="19"/>
        <v>0</v>
      </c>
      <c r="P80" s="3">
        <f t="shared" si="20"/>
        <v>0</v>
      </c>
      <c r="Q80" s="3">
        <f t="shared" si="21"/>
        <v>0</v>
      </c>
      <c r="R80" s="3">
        <f t="shared" si="22"/>
        <v>0</v>
      </c>
      <c r="S80" s="3">
        <f t="shared" si="23"/>
        <v>0</v>
      </c>
    </row>
    <row r="81" spans="1:19" x14ac:dyDescent="0.25">
      <c r="A81" s="2" t="s">
        <v>46</v>
      </c>
      <c r="B81" s="4" t="s">
        <v>176</v>
      </c>
      <c r="C81" s="4" t="s">
        <v>174</v>
      </c>
      <c r="D81" s="4">
        <v>8</v>
      </c>
      <c r="E81" s="4">
        <v>0</v>
      </c>
      <c r="F81" s="4">
        <v>0</v>
      </c>
      <c r="G81" s="4">
        <v>1</v>
      </c>
      <c r="H81" s="4">
        <v>0</v>
      </c>
      <c r="I81" s="4">
        <v>0</v>
      </c>
      <c r="J81" s="4">
        <v>0</v>
      </c>
      <c r="K81" s="4">
        <v>0</v>
      </c>
      <c r="L81" s="3">
        <f t="shared" si="16"/>
        <v>0.125</v>
      </c>
      <c r="M81" s="3">
        <f t="shared" si="17"/>
        <v>0</v>
      </c>
      <c r="N81" s="3">
        <f t="shared" si="18"/>
        <v>0</v>
      </c>
      <c r="O81" s="3">
        <f t="shared" si="19"/>
        <v>1</v>
      </c>
      <c r="P81" s="3">
        <f t="shared" si="20"/>
        <v>0</v>
      </c>
      <c r="Q81" s="3">
        <f t="shared" si="21"/>
        <v>0</v>
      </c>
      <c r="R81" s="3">
        <f t="shared" si="22"/>
        <v>0</v>
      </c>
      <c r="S81" s="3">
        <f t="shared" si="23"/>
        <v>0</v>
      </c>
    </row>
    <row r="82" spans="1:19" x14ac:dyDescent="0.25">
      <c r="A82" s="2" t="s">
        <v>47</v>
      </c>
      <c r="B82" s="4" t="s">
        <v>176</v>
      </c>
      <c r="C82" s="4" t="s">
        <v>174</v>
      </c>
      <c r="D82" s="4">
        <v>5</v>
      </c>
      <c r="E82" s="4">
        <v>0</v>
      </c>
      <c r="F82" s="4">
        <v>1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3">
        <f t="shared" si="16"/>
        <v>0.2</v>
      </c>
      <c r="M82" s="3">
        <f t="shared" si="17"/>
        <v>0</v>
      </c>
      <c r="N82" s="3">
        <f t="shared" si="18"/>
        <v>1</v>
      </c>
      <c r="O82" s="3">
        <f t="shared" si="19"/>
        <v>0</v>
      </c>
      <c r="P82" s="3">
        <f t="shared" si="20"/>
        <v>0</v>
      </c>
      <c r="Q82" s="3">
        <f t="shared" si="21"/>
        <v>0</v>
      </c>
      <c r="R82" s="3">
        <f t="shared" si="22"/>
        <v>0</v>
      </c>
      <c r="S82" s="3">
        <f t="shared" si="23"/>
        <v>0</v>
      </c>
    </row>
    <row r="83" spans="1:19" x14ac:dyDescent="0.25">
      <c r="A83" s="2" t="s">
        <v>48</v>
      </c>
      <c r="B83" s="4" t="s">
        <v>176</v>
      </c>
      <c r="C83" s="4" t="s">
        <v>174</v>
      </c>
      <c r="D83" s="4">
        <v>2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3">
        <f t="shared" si="16"/>
        <v>0</v>
      </c>
      <c r="M83" s="3" t="s">
        <v>204</v>
      </c>
      <c r="N83" s="3" t="s">
        <v>204</v>
      </c>
      <c r="O83" s="3" t="s">
        <v>204</v>
      </c>
      <c r="P83" s="3" t="s">
        <v>204</v>
      </c>
      <c r="Q83" s="3" t="s">
        <v>204</v>
      </c>
      <c r="R83" s="3" t="s">
        <v>204</v>
      </c>
      <c r="S83" s="3" t="s">
        <v>204</v>
      </c>
    </row>
    <row r="84" spans="1:19" x14ac:dyDescent="0.25">
      <c r="A84" s="2" t="s">
        <v>61</v>
      </c>
      <c r="B84" s="4" t="s">
        <v>176</v>
      </c>
      <c r="C84" s="4" t="s">
        <v>174</v>
      </c>
      <c r="D84" s="4">
        <v>3</v>
      </c>
      <c r="E84" s="4">
        <v>0</v>
      </c>
      <c r="F84" s="4">
        <v>0</v>
      </c>
      <c r="G84" s="4">
        <v>0</v>
      </c>
      <c r="H84" s="4">
        <v>1</v>
      </c>
      <c r="I84" s="4">
        <v>0</v>
      </c>
      <c r="J84" s="4">
        <v>0</v>
      </c>
      <c r="K84" s="4">
        <v>0</v>
      </c>
      <c r="L84" s="3">
        <f t="shared" si="16"/>
        <v>0.33333333333333331</v>
      </c>
      <c r="M84" s="3">
        <f t="shared" si="17"/>
        <v>0</v>
      </c>
      <c r="N84" s="3">
        <f t="shared" si="18"/>
        <v>0</v>
      </c>
      <c r="O84" s="3">
        <f t="shared" si="19"/>
        <v>0</v>
      </c>
      <c r="P84" s="3">
        <f t="shared" si="20"/>
        <v>1</v>
      </c>
      <c r="Q84" s="3">
        <f t="shared" si="21"/>
        <v>0</v>
      </c>
      <c r="R84" s="3">
        <f t="shared" si="22"/>
        <v>0</v>
      </c>
      <c r="S84" s="3">
        <f t="shared" si="23"/>
        <v>0</v>
      </c>
    </row>
    <row r="85" spans="1:19" x14ac:dyDescent="0.25">
      <c r="A85" s="2" t="s">
        <v>62</v>
      </c>
      <c r="B85" s="4" t="s">
        <v>176</v>
      </c>
      <c r="C85" s="4" t="s">
        <v>174</v>
      </c>
      <c r="D85" s="4">
        <v>9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3">
        <f t="shared" si="16"/>
        <v>0</v>
      </c>
      <c r="M85" s="3" t="s">
        <v>204</v>
      </c>
      <c r="N85" s="3" t="s">
        <v>204</v>
      </c>
      <c r="O85" s="3" t="s">
        <v>204</v>
      </c>
      <c r="P85" s="3" t="s">
        <v>204</v>
      </c>
      <c r="Q85" s="3" t="s">
        <v>204</v>
      </c>
      <c r="R85" s="3" t="s">
        <v>204</v>
      </c>
      <c r="S85" s="3" t="s">
        <v>204</v>
      </c>
    </row>
    <row r="86" spans="1:19" x14ac:dyDescent="0.25">
      <c r="A86" s="2" t="s">
        <v>83</v>
      </c>
      <c r="B86" s="4" t="s">
        <v>176</v>
      </c>
      <c r="C86" s="4" t="s">
        <v>174</v>
      </c>
      <c r="D86" s="4">
        <v>3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3">
        <f t="shared" si="16"/>
        <v>0</v>
      </c>
      <c r="M86" s="3" t="s">
        <v>204</v>
      </c>
      <c r="N86" s="3" t="s">
        <v>204</v>
      </c>
      <c r="O86" s="3" t="s">
        <v>204</v>
      </c>
      <c r="P86" s="3" t="s">
        <v>204</v>
      </c>
      <c r="Q86" s="3" t="s">
        <v>204</v>
      </c>
      <c r="R86" s="3" t="s">
        <v>204</v>
      </c>
      <c r="S86" s="3" t="s">
        <v>204</v>
      </c>
    </row>
    <row r="87" spans="1:19" x14ac:dyDescent="0.25">
      <c r="A87" s="2" t="s">
        <v>121</v>
      </c>
      <c r="B87" s="4" t="s">
        <v>176</v>
      </c>
      <c r="C87" s="4" t="s">
        <v>174</v>
      </c>
      <c r="D87" s="4">
        <v>7</v>
      </c>
      <c r="E87" s="4">
        <v>0</v>
      </c>
      <c r="F87" s="4">
        <v>4</v>
      </c>
      <c r="G87" s="4">
        <v>1</v>
      </c>
      <c r="H87" s="4">
        <v>1</v>
      </c>
      <c r="I87" s="4">
        <v>0</v>
      </c>
      <c r="J87" s="4">
        <v>0</v>
      </c>
      <c r="K87" s="4">
        <v>0</v>
      </c>
      <c r="L87" s="3">
        <f t="shared" si="16"/>
        <v>0.8571428571428571</v>
      </c>
      <c r="M87" s="3">
        <f t="shared" si="17"/>
        <v>0</v>
      </c>
      <c r="N87" s="3">
        <f t="shared" si="18"/>
        <v>0.66666666666666663</v>
      </c>
      <c r="O87" s="3">
        <f t="shared" si="19"/>
        <v>0.16666666666666666</v>
      </c>
      <c r="P87" s="3">
        <f t="shared" si="20"/>
        <v>0.16666666666666666</v>
      </c>
      <c r="Q87" s="3">
        <f t="shared" si="21"/>
        <v>0</v>
      </c>
      <c r="R87" s="3">
        <f t="shared" si="22"/>
        <v>0</v>
      </c>
      <c r="S87" s="3">
        <f t="shared" si="23"/>
        <v>0</v>
      </c>
    </row>
    <row r="88" spans="1:19" x14ac:dyDescent="0.25">
      <c r="A88" s="2" t="s">
        <v>139</v>
      </c>
      <c r="B88" s="4" t="s">
        <v>176</v>
      </c>
      <c r="C88" s="4" t="s">
        <v>174</v>
      </c>
      <c r="D88" s="4">
        <v>4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3">
        <f t="shared" si="16"/>
        <v>0</v>
      </c>
      <c r="M88" s="3" t="s">
        <v>204</v>
      </c>
      <c r="N88" s="3" t="s">
        <v>204</v>
      </c>
      <c r="O88" s="3" t="s">
        <v>204</v>
      </c>
      <c r="P88" s="3" t="s">
        <v>204</v>
      </c>
      <c r="Q88" s="3" t="s">
        <v>204</v>
      </c>
      <c r="R88" s="3" t="s">
        <v>204</v>
      </c>
      <c r="S88" s="3" t="s">
        <v>204</v>
      </c>
    </row>
    <row r="89" spans="1:19" x14ac:dyDescent="0.25">
      <c r="A89" s="2" t="s">
        <v>141</v>
      </c>
      <c r="B89" s="4" t="s">
        <v>176</v>
      </c>
      <c r="C89" s="4" t="s">
        <v>174</v>
      </c>
      <c r="D89" s="4">
        <v>10</v>
      </c>
      <c r="E89" s="4">
        <v>2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3">
        <f t="shared" si="16"/>
        <v>0.2</v>
      </c>
      <c r="M89" s="3">
        <f t="shared" si="17"/>
        <v>1</v>
      </c>
      <c r="N89" s="3">
        <f t="shared" si="18"/>
        <v>0</v>
      </c>
      <c r="O89" s="3">
        <f t="shared" si="19"/>
        <v>0</v>
      </c>
      <c r="P89" s="3">
        <f t="shared" si="20"/>
        <v>0</v>
      </c>
      <c r="Q89" s="3">
        <f t="shared" si="21"/>
        <v>0</v>
      </c>
      <c r="R89" s="3">
        <f t="shared" si="22"/>
        <v>0</v>
      </c>
      <c r="S89" s="3">
        <f t="shared" si="23"/>
        <v>0</v>
      </c>
    </row>
    <row r="90" spans="1:19" x14ac:dyDescent="0.25">
      <c r="A90" s="2" t="s">
        <v>142</v>
      </c>
      <c r="B90" s="4" t="s">
        <v>176</v>
      </c>
      <c r="C90" s="4" t="s">
        <v>174</v>
      </c>
      <c r="D90" s="4">
        <v>27</v>
      </c>
      <c r="E90" s="4">
        <v>0</v>
      </c>
      <c r="F90" s="4">
        <v>3</v>
      </c>
      <c r="G90" s="4">
        <v>1</v>
      </c>
      <c r="H90" s="4">
        <v>1</v>
      </c>
      <c r="I90" s="4">
        <v>1</v>
      </c>
      <c r="J90" s="4">
        <v>0</v>
      </c>
      <c r="K90" s="4">
        <v>3</v>
      </c>
      <c r="L90" s="3">
        <f t="shared" si="16"/>
        <v>0.33333333333333331</v>
      </c>
      <c r="M90" s="3">
        <f t="shared" si="17"/>
        <v>0</v>
      </c>
      <c r="N90" s="3">
        <f t="shared" si="18"/>
        <v>0.33333333333333331</v>
      </c>
      <c r="O90" s="3">
        <f t="shared" si="19"/>
        <v>0.1111111111111111</v>
      </c>
      <c r="P90" s="3">
        <f t="shared" si="20"/>
        <v>0.1111111111111111</v>
      </c>
      <c r="Q90" s="3">
        <f t="shared" si="21"/>
        <v>0.1111111111111111</v>
      </c>
      <c r="R90" s="3">
        <f t="shared" si="22"/>
        <v>0</v>
      </c>
      <c r="S90" s="3">
        <f t="shared" si="23"/>
        <v>0.33333333333333331</v>
      </c>
    </row>
    <row r="91" spans="1:19" x14ac:dyDescent="0.25">
      <c r="A91" s="2" t="s">
        <v>145</v>
      </c>
      <c r="B91" s="4" t="s">
        <v>176</v>
      </c>
      <c r="C91" s="4" t="s">
        <v>174</v>
      </c>
      <c r="D91" s="4">
        <v>4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3">
        <f t="shared" si="16"/>
        <v>0</v>
      </c>
      <c r="M91" s="3" t="s">
        <v>204</v>
      </c>
      <c r="N91" s="3" t="s">
        <v>204</v>
      </c>
      <c r="O91" s="3" t="s">
        <v>204</v>
      </c>
      <c r="P91" s="3" t="s">
        <v>204</v>
      </c>
      <c r="Q91" s="3" t="s">
        <v>204</v>
      </c>
      <c r="R91" s="3" t="s">
        <v>204</v>
      </c>
      <c r="S91" s="3" t="s">
        <v>204</v>
      </c>
    </row>
    <row r="92" spans="1:19" x14ac:dyDescent="0.25">
      <c r="A92" s="2" t="s">
        <v>16</v>
      </c>
      <c r="B92" s="4" t="s">
        <v>185</v>
      </c>
      <c r="C92" s="4" t="s">
        <v>174</v>
      </c>
      <c r="D92" s="4">
        <v>4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3">
        <f t="shared" si="16"/>
        <v>0</v>
      </c>
      <c r="M92" s="3" t="s">
        <v>204</v>
      </c>
      <c r="N92" s="3" t="s">
        <v>204</v>
      </c>
      <c r="O92" s="3" t="s">
        <v>204</v>
      </c>
      <c r="P92" s="3" t="s">
        <v>204</v>
      </c>
      <c r="Q92" s="3" t="s">
        <v>204</v>
      </c>
      <c r="R92" s="3" t="s">
        <v>204</v>
      </c>
      <c r="S92" s="3" t="s">
        <v>204</v>
      </c>
    </row>
    <row r="93" spans="1:19" x14ac:dyDescent="0.25">
      <c r="A93" s="2" t="s">
        <v>52</v>
      </c>
      <c r="B93" s="4" t="s">
        <v>185</v>
      </c>
      <c r="C93" s="4" t="s">
        <v>174</v>
      </c>
      <c r="D93" s="4">
        <v>4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1</v>
      </c>
      <c r="L93" s="3">
        <f t="shared" si="16"/>
        <v>0.25</v>
      </c>
      <c r="M93" s="3">
        <f t="shared" si="17"/>
        <v>0</v>
      </c>
      <c r="N93" s="3">
        <f t="shared" si="18"/>
        <v>0</v>
      </c>
      <c r="O93" s="3">
        <f t="shared" si="19"/>
        <v>0</v>
      </c>
      <c r="P93" s="3">
        <f t="shared" si="20"/>
        <v>0</v>
      </c>
      <c r="Q93" s="3">
        <f t="shared" si="21"/>
        <v>0</v>
      </c>
      <c r="R93" s="3">
        <f t="shared" si="22"/>
        <v>0</v>
      </c>
      <c r="S93" s="3">
        <f t="shared" si="23"/>
        <v>1</v>
      </c>
    </row>
    <row r="94" spans="1:19" x14ac:dyDescent="0.25">
      <c r="A94" s="2" t="s">
        <v>84</v>
      </c>
      <c r="B94" s="4" t="s">
        <v>185</v>
      </c>
      <c r="C94" s="4" t="s">
        <v>174</v>
      </c>
      <c r="D94" s="4">
        <v>1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3">
        <f t="shared" si="16"/>
        <v>0</v>
      </c>
      <c r="M94" s="3" t="s">
        <v>204</v>
      </c>
      <c r="N94" s="3" t="s">
        <v>204</v>
      </c>
      <c r="O94" s="3" t="s">
        <v>204</v>
      </c>
      <c r="P94" s="3" t="s">
        <v>204</v>
      </c>
      <c r="Q94" s="3" t="s">
        <v>204</v>
      </c>
      <c r="R94" s="3" t="s">
        <v>204</v>
      </c>
      <c r="S94" s="3" t="s">
        <v>204</v>
      </c>
    </row>
    <row r="95" spans="1:19" x14ac:dyDescent="0.25">
      <c r="A95" s="2" t="s">
        <v>100</v>
      </c>
      <c r="B95" s="4" t="s">
        <v>185</v>
      </c>
      <c r="C95" s="4" t="s">
        <v>174</v>
      </c>
      <c r="D95" s="4">
        <v>5</v>
      </c>
      <c r="E95" s="4">
        <v>0</v>
      </c>
      <c r="F95" s="4">
        <v>1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3">
        <f t="shared" si="16"/>
        <v>0.2</v>
      </c>
      <c r="M95" s="3">
        <f t="shared" si="17"/>
        <v>0</v>
      </c>
      <c r="N95" s="3">
        <f t="shared" si="18"/>
        <v>1</v>
      </c>
      <c r="O95" s="3">
        <f t="shared" si="19"/>
        <v>0</v>
      </c>
      <c r="P95" s="3">
        <f t="shared" si="20"/>
        <v>0</v>
      </c>
      <c r="Q95" s="3">
        <f t="shared" si="21"/>
        <v>0</v>
      </c>
      <c r="R95" s="3">
        <f t="shared" si="22"/>
        <v>0</v>
      </c>
      <c r="S95" s="3">
        <f t="shared" si="23"/>
        <v>0</v>
      </c>
    </row>
    <row r="96" spans="1:19" x14ac:dyDescent="0.25">
      <c r="A96" s="2" t="s">
        <v>105</v>
      </c>
      <c r="B96" s="4" t="s">
        <v>185</v>
      </c>
      <c r="C96" s="4" t="s">
        <v>174</v>
      </c>
      <c r="D96" s="4">
        <v>1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3">
        <f t="shared" si="16"/>
        <v>0</v>
      </c>
      <c r="M96" s="3" t="s">
        <v>204</v>
      </c>
      <c r="N96" s="3" t="s">
        <v>204</v>
      </c>
      <c r="O96" s="3" t="s">
        <v>204</v>
      </c>
      <c r="P96" s="3" t="s">
        <v>204</v>
      </c>
      <c r="Q96" s="3" t="s">
        <v>204</v>
      </c>
      <c r="R96" s="3" t="s">
        <v>204</v>
      </c>
      <c r="S96" s="3" t="s">
        <v>204</v>
      </c>
    </row>
    <row r="97" spans="1:19" x14ac:dyDescent="0.25">
      <c r="A97" s="2" t="s">
        <v>112</v>
      </c>
      <c r="B97" s="4" t="s">
        <v>185</v>
      </c>
      <c r="C97" s="4" t="s">
        <v>174</v>
      </c>
      <c r="D97" s="4">
        <v>6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3">
        <f t="shared" si="16"/>
        <v>0</v>
      </c>
      <c r="M97" s="3" t="s">
        <v>204</v>
      </c>
      <c r="N97" s="3" t="s">
        <v>204</v>
      </c>
      <c r="O97" s="3" t="s">
        <v>204</v>
      </c>
      <c r="P97" s="3" t="s">
        <v>204</v>
      </c>
      <c r="Q97" s="3" t="s">
        <v>204</v>
      </c>
      <c r="R97" s="3" t="s">
        <v>204</v>
      </c>
      <c r="S97" s="3" t="s">
        <v>204</v>
      </c>
    </row>
    <row r="98" spans="1:19" x14ac:dyDescent="0.25">
      <c r="A98" s="2" t="s">
        <v>120</v>
      </c>
      <c r="B98" s="4" t="s">
        <v>185</v>
      </c>
      <c r="C98" s="4" t="s">
        <v>174</v>
      </c>
      <c r="D98" s="4">
        <v>11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1</v>
      </c>
      <c r="L98" s="3">
        <f t="shared" si="16"/>
        <v>9.0909090909090912E-2</v>
      </c>
      <c r="M98" s="3">
        <f t="shared" si="17"/>
        <v>0</v>
      </c>
      <c r="N98" s="3">
        <f t="shared" si="18"/>
        <v>0</v>
      </c>
      <c r="O98" s="3">
        <f t="shared" si="19"/>
        <v>0</v>
      </c>
      <c r="P98" s="3">
        <f t="shared" si="20"/>
        <v>0</v>
      </c>
      <c r="Q98" s="3">
        <f t="shared" si="21"/>
        <v>0</v>
      </c>
      <c r="R98" s="3">
        <f t="shared" si="22"/>
        <v>0</v>
      </c>
      <c r="S98" s="3">
        <f t="shared" si="23"/>
        <v>1</v>
      </c>
    </row>
    <row r="99" spans="1:19" x14ac:dyDescent="0.25">
      <c r="A99" s="2" t="s">
        <v>132</v>
      </c>
      <c r="B99" s="4" t="s">
        <v>185</v>
      </c>
      <c r="C99" s="4" t="s">
        <v>174</v>
      </c>
      <c r="D99" s="4">
        <v>10</v>
      </c>
      <c r="E99" s="4">
        <v>0</v>
      </c>
      <c r="F99" s="4">
        <v>2</v>
      </c>
      <c r="G99" s="4">
        <v>2</v>
      </c>
      <c r="H99" s="4">
        <v>0</v>
      </c>
      <c r="I99" s="4">
        <v>0</v>
      </c>
      <c r="J99" s="4">
        <v>0</v>
      </c>
      <c r="K99" s="4">
        <v>0</v>
      </c>
      <c r="L99" s="3">
        <f t="shared" si="16"/>
        <v>0.4</v>
      </c>
      <c r="M99" s="3">
        <f t="shared" si="17"/>
        <v>0</v>
      </c>
      <c r="N99" s="3">
        <f t="shared" si="18"/>
        <v>0.5</v>
      </c>
      <c r="O99" s="3">
        <f t="shared" si="19"/>
        <v>0.5</v>
      </c>
      <c r="P99" s="3">
        <f t="shared" si="20"/>
        <v>0</v>
      </c>
      <c r="Q99" s="3">
        <f t="shared" si="21"/>
        <v>0</v>
      </c>
      <c r="R99" s="3">
        <f t="shared" si="22"/>
        <v>0</v>
      </c>
      <c r="S99" s="3">
        <f t="shared" si="23"/>
        <v>0</v>
      </c>
    </row>
    <row r="100" spans="1:19" x14ac:dyDescent="0.25">
      <c r="A100" s="2" t="s">
        <v>134</v>
      </c>
      <c r="B100" s="4" t="s">
        <v>185</v>
      </c>
      <c r="C100" s="4" t="s">
        <v>174</v>
      </c>
      <c r="D100" s="4">
        <v>3</v>
      </c>
      <c r="E100" s="4">
        <v>0</v>
      </c>
      <c r="F100" s="4">
        <v>0</v>
      </c>
      <c r="G100" s="4">
        <v>0</v>
      </c>
      <c r="H100" s="4">
        <v>0</v>
      </c>
      <c r="I100" s="4">
        <v>1</v>
      </c>
      <c r="J100" s="4">
        <v>0</v>
      </c>
      <c r="K100" s="4">
        <v>0</v>
      </c>
      <c r="L100" s="3">
        <f t="shared" si="16"/>
        <v>0.33333333333333331</v>
      </c>
      <c r="M100" s="3">
        <f t="shared" si="17"/>
        <v>0</v>
      </c>
      <c r="N100" s="3">
        <f t="shared" si="18"/>
        <v>0</v>
      </c>
      <c r="O100" s="3">
        <f t="shared" si="19"/>
        <v>0</v>
      </c>
      <c r="P100" s="3">
        <f t="shared" si="20"/>
        <v>0</v>
      </c>
      <c r="Q100" s="3">
        <f t="shared" si="21"/>
        <v>1</v>
      </c>
      <c r="R100" s="3">
        <f t="shared" si="22"/>
        <v>0</v>
      </c>
      <c r="S100" s="3">
        <f t="shared" si="23"/>
        <v>0</v>
      </c>
    </row>
    <row r="101" spans="1:19" x14ac:dyDescent="0.25">
      <c r="A101" s="2" t="s">
        <v>151</v>
      </c>
      <c r="B101" s="4" t="s">
        <v>185</v>
      </c>
      <c r="C101" s="4" t="s">
        <v>174</v>
      </c>
      <c r="D101" s="4">
        <v>3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3">
        <f t="shared" si="16"/>
        <v>0</v>
      </c>
      <c r="M101" s="3" t="s">
        <v>204</v>
      </c>
      <c r="N101" s="3" t="s">
        <v>204</v>
      </c>
      <c r="O101" s="3" t="s">
        <v>204</v>
      </c>
      <c r="P101" s="3" t="s">
        <v>204</v>
      </c>
      <c r="Q101" s="3" t="s">
        <v>204</v>
      </c>
      <c r="R101" s="3" t="s">
        <v>204</v>
      </c>
      <c r="S101" s="3" t="s">
        <v>204</v>
      </c>
    </row>
    <row r="102" spans="1:19" x14ac:dyDescent="0.25">
      <c r="A102" s="2" t="s">
        <v>159</v>
      </c>
      <c r="B102" s="4" t="s">
        <v>185</v>
      </c>
      <c r="C102" s="4" t="s">
        <v>174</v>
      </c>
      <c r="D102" s="4">
        <v>4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3">
        <f t="shared" si="16"/>
        <v>0</v>
      </c>
      <c r="M102" s="3" t="s">
        <v>204</v>
      </c>
      <c r="N102" s="3" t="s">
        <v>204</v>
      </c>
      <c r="O102" s="3" t="s">
        <v>204</v>
      </c>
      <c r="P102" s="3" t="s">
        <v>204</v>
      </c>
      <c r="Q102" s="3" t="s">
        <v>204</v>
      </c>
      <c r="R102" s="3" t="s">
        <v>204</v>
      </c>
      <c r="S102" s="3" t="s">
        <v>204</v>
      </c>
    </row>
    <row r="103" spans="1:19" x14ac:dyDescent="0.25">
      <c r="A103" s="2" t="s">
        <v>165</v>
      </c>
      <c r="B103" s="4" t="s">
        <v>185</v>
      </c>
      <c r="C103" s="4" t="s">
        <v>174</v>
      </c>
      <c r="D103" s="4">
        <v>2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3">
        <f t="shared" ref="L103:L134" si="24">SUM(E103:K103)/D103</f>
        <v>0</v>
      </c>
      <c r="M103" s="3" t="s">
        <v>204</v>
      </c>
      <c r="N103" s="3" t="s">
        <v>204</v>
      </c>
      <c r="O103" s="3" t="s">
        <v>204</v>
      </c>
      <c r="P103" s="3" t="s">
        <v>204</v>
      </c>
      <c r="Q103" s="3" t="s">
        <v>204</v>
      </c>
      <c r="R103" s="3" t="s">
        <v>204</v>
      </c>
      <c r="S103" s="3" t="s">
        <v>204</v>
      </c>
    </row>
    <row r="104" spans="1:19" x14ac:dyDescent="0.25">
      <c r="A104" s="2" t="s">
        <v>14</v>
      </c>
      <c r="B104" s="4" t="s">
        <v>183</v>
      </c>
      <c r="C104" s="4" t="s">
        <v>174</v>
      </c>
      <c r="D104" s="4">
        <v>8</v>
      </c>
      <c r="E104" s="4">
        <v>2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1</v>
      </c>
      <c r="L104" s="3">
        <f t="shared" si="24"/>
        <v>0.375</v>
      </c>
      <c r="M104" s="3">
        <f t="shared" ref="M104:M134" si="25">E104/(SUM($E104:$K104))</f>
        <v>0.66666666666666663</v>
      </c>
      <c r="N104" s="3">
        <f t="shared" ref="N104:N134" si="26">F104/(SUM($E104:$K104))</f>
        <v>0</v>
      </c>
      <c r="O104" s="3">
        <f t="shared" ref="O104:O134" si="27">G104/(SUM($E104:$K104))</f>
        <v>0</v>
      </c>
      <c r="P104" s="3">
        <f t="shared" ref="P104:P134" si="28">H104/(SUM($E104:$K104))</f>
        <v>0</v>
      </c>
      <c r="Q104" s="3">
        <f t="shared" ref="Q104:Q134" si="29">I104/(SUM($E104:$K104))</f>
        <v>0</v>
      </c>
      <c r="R104" s="3">
        <f t="shared" ref="R104:R134" si="30">J104/(SUM($E104:$K104))</f>
        <v>0</v>
      </c>
      <c r="S104" s="3">
        <f t="shared" ref="S104:S134" si="31">K104/(SUM($E104:$K104))</f>
        <v>0.33333333333333331</v>
      </c>
    </row>
    <row r="105" spans="1:19" x14ac:dyDescent="0.25">
      <c r="A105" s="2" t="s">
        <v>31</v>
      </c>
      <c r="B105" s="4" t="s">
        <v>183</v>
      </c>
      <c r="C105" s="4" t="s">
        <v>174</v>
      </c>
      <c r="D105" s="4">
        <v>9</v>
      </c>
      <c r="E105" s="4">
        <v>0</v>
      </c>
      <c r="F105" s="4">
        <v>1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3">
        <f t="shared" si="24"/>
        <v>0.1111111111111111</v>
      </c>
      <c r="M105" s="3">
        <f t="shared" si="25"/>
        <v>0</v>
      </c>
      <c r="N105" s="3">
        <f t="shared" si="26"/>
        <v>1</v>
      </c>
      <c r="O105" s="3">
        <f t="shared" si="27"/>
        <v>0</v>
      </c>
      <c r="P105" s="3">
        <f t="shared" si="28"/>
        <v>0</v>
      </c>
      <c r="Q105" s="3">
        <f t="shared" si="29"/>
        <v>0</v>
      </c>
      <c r="R105" s="3">
        <f t="shared" si="30"/>
        <v>0</v>
      </c>
      <c r="S105" s="3">
        <f t="shared" si="31"/>
        <v>0</v>
      </c>
    </row>
    <row r="106" spans="1:19" x14ac:dyDescent="0.25">
      <c r="A106" s="2" t="s">
        <v>35</v>
      </c>
      <c r="B106" s="4" t="s">
        <v>183</v>
      </c>
      <c r="C106" s="4" t="s">
        <v>174</v>
      </c>
      <c r="D106" s="4">
        <v>3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1</v>
      </c>
      <c r="L106" s="3">
        <f t="shared" si="24"/>
        <v>0.33333333333333331</v>
      </c>
      <c r="M106" s="3">
        <f t="shared" si="25"/>
        <v>0</v>
      </c>
      <c r="N106" s="3">
        <f t="shared" si="26"/>
        <v>0</v>
      </c>
      <c r="O106" s="3">
        <f t="shared" si="27"/>
        <v>0</v>
      </c>
      <c r="P106" s="3">
        <f t="shared" si="28"/>
        <v>0</v>
      </c>
      <c r="Q106" s="3">
        <f t="shared" si="29"/>
        <v>0</v>
      </c>
      <c r="R106" s="3">
        <f t="shared" si="30"/>
        <v>0</v>
      </c>
      <c r="S106" s="3">
        <f t="shared" si="31"/>
        <v>1</v>
      </c>
    </row>
    <row r="107" spans="1:19" x14ac:dyDescent="0.25">
      <c r="A107" s="2" t="s">
        <v>60</v>
      </c>
      <c r="B107" s="4" t="s">
        <v>183</v>
      </c>
      <c r="C107" s="4" t="s">
        <v>174</v>
      </c>
      <c r="D107" s="4">
        <v>8</v>
      </c>
      <c r="E107" s="4">
        <v>1</v>
      </c>
      <c r="F107" s="4">
        <v>2</v>
      </c>
      <c r="G107" s="4">
        <v>0</v>
      </c>
      <c r="H107" s="4">
        <v>2</v>
      </c>
      <c r="I107" s="4">
        <v>0</v>
      </c>
      <c r="J107" s="4">
        <v>0</v>
      </c>
      <c r="K107" s="4">
        <v>0</v>
      </c>
      <c r="L107" s="3">
        <f t="shared" si="24"/>
        <v>0.625</v>
      </c>
      <c r="M107" s="3">
        <f t="shared" si="25"/>
        <v>0.2</v>
      </c>
      <c r="N107" s="3">
        <f t="shared" si="26"/>
        <v>0.4</v>
      </c>
      <c r="O107" s="3">
        <f t="shared" si="27"/>
        <v>0</v>
      </c>
      <c r="P107" s="3">
        <f t="shared" si="28"/>
        <v>0.4</v>
      </c>
      <c r="Q107" s="3">
        <f t="shared" si="29"/>
        <v>0</v>
      </c>
      <c r="R107" s="3">
        <f t="shared" si="30"/>
        <v>0</v>
      </c>
      <c r="S107" s="3">
        <f t="shared" si="31"/>
        <v>0</v>
      </c>
    </row>
    <row r="108" spans="1:19" x14ac:dyDescent="0.25">
      <c r="A108" s="2" t="s">
        <v>137</v>
      </c>
      <c r="B108" s="4" t="s">
        <v>183</v>
      </c>
      <c r="C108" s="4" t="s">
        <v>174</v>
      </c>
      <c r="D108" s="4">
        <v>6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3">
        <f t="shared" si="24"/>
        <v>0</v>
      </c>
      <c r="M108" s="3" t="s">
        <v>204</v>
      </c>
      <c r="N108" s="3" t="s">
        <v>204</v>
      </c>
      <c r="O108" s="3" t="s">
        <v>204</v>
      </c>
      <c r="P108" s="3" t="s">
        <v>204</v>
      </c>
      <c r="Q108" s="3" t="s">
        <v>204</v>
      </c>
      <c r="R108" s="3" t="s">
        <v>204</v>
      </c>
      <c r="S108" s="3" t="s">
        <v>204</v>
      </c>
    </row>
    <row r="109" spans="1:19" x14ac:dyDescent="0.25">
      <c r="A109" s="2" t="s">
        <v>148</v>
      </c>
      <c r="B109" s="4" t="s">
        <v>183</v>
      </c>
      <c r="C109" s="4" t="s">
        <v>174</v>
      </c>
      <c r="D109" s="4">
        <v>4</v>
      </c>
      <c r="E109" s="4">
        <v>0</v>
      </c>
      <c r="F109" s="4">
        <v>1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3">
        <f t="shared" si="24"/>
        <v>0.25</v>
      </c>
      <c r="M109" s="3">
        <f t="shared" si="25"/>
        <v>0</v>
      </c>
      <c r="N109" s="3">
        <f t="shared" si="26"/>
        <v>1</v>
      </c>
      <c r="O109" s="3">
        <f t="shared" si="27"/>
        <v>0</v>
      </c>
      <c r="P109" s="3">
        <f t="shared" si="28"/>
        <v>0</v>
      </c>
      <c r="Q109" s="3">
        <f t="shared" si="29"/>
        <v>0</v>
      </c>
      <c r="R109" s="3">
        <f t="shared" si="30"/>
        <v>0</v>
      </c>
      <c r="S109" s="3">
        <f t="shared" si="31"/>
        <v>0</v>
      </c>
    </row>
    <row r="110" spans="1:19" x14ac:dyDescent="0.25">
      <c r="A110" s="2" t="s">
        <v>149</v>
      </c>
      <c r="B110" s="4" t="s">
        <v>198</v>
      </c>
      <c r="C110" s="4" t="s">
        <v>174</v>
      </c>
      <c r="D110" s="4">
        <v>8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1</v>
      </c>
      <c r="L110" s="3">
        <f t="shared" si="24"/>
        <v>0.125</v>
      </c>
      <c r="M110" s="3">
        <f t="shared" si="25"/>
        <v>0</v>
      </c>
      <c r="N110" s="3">
        <f t="shared" si="26"/>
        <v>0</v>
      </c>
      <c r="O110" s="3">
        <f t="shared" si="27"/>
        <v>0</v>
      </c>
      <c r="P110" s="3">
        <f t="shared" si="28"/>
        <v>0</v>
      </c>
      <c r="Q110" s="3">
        <f t="shared" si="29"/>
        <v>0</v>
      </c>
      <c r="R110" s="3">
        <f t="shared" si="30"/>
        <v>0</v>
      </c>
      <c r="S110" s="3">
        <f t="shared" si="31"/>
        <v>1</v>
      </c>
    </row>
    <row r="111" spans="1:19" x14ac:dyDescent="0.25">
      <c r="A111" s="2" t="s">
        <v>126</v>
      </c>
      <c r="B111" s="4" t="s">
        <v>196</v>
      </c>
      <c r="C111" s="4" t="s">
        <v>174</v>
      </c>
      <c r="D111" s="4">
        <v>14</v>
      </c>
      <c r="E111" s="4">
        <v>2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1</v>
      </c>
      <c r="L111" s="3">
        <f t="shared" si="24"/>
        <v>0.21428571428571427</v>
      </c>
      <c r="M111" s="3">
        <f t="shared" si="25"/>
        <v>0.66666666666666663</v>
      </c>
      <c r="N111" s="3">
        <f t="shared" si="26"/>
        <v>0</v>
      </c>
      <c r="O111" s="3">
        <f t="shared" si="27"/>
        <v>0</v>
      </c>
      <c r="P111" s="3">
        <f t="shared" si="28"/>
        <v>0</v>
      </c>
      <c r="Q111" s="3">
        <f t="shared" si="29"/>
        <v>0</v>
      </c>
      <c r="R111" s="3">
        <f t="shared" si="30"/>
        <v>0</v>
      </c>
      <c r="S111" s="3">
        <f t="shared" si="31"/>
        <v>0.33333333333333331</v>
      </c>
    </row>
    <row r="112" spans="1:19" x14ac:dyDescent="0.25">
      <c r="A112" s="2" t="s">
        <v>127</v>
      </c>
      <c r="B112" s="4" t="s">
        <v>196</v>
      </c>
      <c r="C112" s="4" t="s">
        <v>174</v>
      </c>
      <c r="D112" s="4">
        <v>8</v>
      </c>
      <c r="E112" s="4">
        <v>1</v>
      </c>
      <c r="F112" s="4">
        <v>0</v>
      </c>
      <c r="G112" s="4">
        <v>0</v>
      </c>
      <c r="H112" s="4">
        <v>0</v>
      </c>
      <c r="I112" s="4">
        <v>1</v>
      </c>
      <c r="J112" s="4">
        <v>0</v>
      </c>
      <c r="K112" s="4">
        <v>0</v>
      </c>
      <c r="L112" s="3">
        <f t="shared" si="24"/>
        <v>0.25</v>
      </c>
      <c r="M112" s="3">
        <f t="shared" si="25"/>
        <v>0.5</v>
      </c>
      <c r="N112" s="3">
        <f t="shared" si="26"/>
        <v>0</v>
      </c>
      <c r="O112" s="3">
        <f t="shared" si="27"/>
        <v>0</v>
      </c>
      <c r="P112" s="3">
        <f t="shared" si="28"/>
        <v>0</v>
      </c>
      <c r="Q112" s="3">
        <f t="shared" si="29"/>
        <v>0.5</v>
      </c>
      <c r="R112" s="3">
        <f t="shared" si="30"/>
        <v>0</v>
      </c>
      <c r="S112" s="3">
        <f t="shared" si="31"/>
        <v>0</v>
      </c>
    </row>
    <row r="113" spans="1:19" x14ac:dyDescent="0.25">
      <c r="A113" s="2" t="s">
        <v>38</v>
      </c>
      <c r="B113" s="4" t="s">
        <v>192</v>
      </c>
      <c r="C113" s="4" t="s">
        <v>174</v>
      </c>
      <c r="D113" s="4">
        <v>29</v>
      </c>
      <c r="E113" s="4">
        <v>0</v>
      </c>
      <c r="F113" s="4">
        <v>8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3">
        <f t="shared" si="24"/>
        <v>0.27586206896551724</v>
      </c>
      <c r="M113" s="3">
        <f t="shared" si="25"/>
        <v>0</v>
      </c>
      <c r="N113" s="3">
        <f t="shared" si="26"/>
        <v>1</v>
      </c>
      <c r="O113" s="3">
        <f t="shared" si="27"/>
        <v>0</v>
      </c>
      <c r="P113" s="3">
        <f t="shared" si="28"/>
        <v>0</v>
      </c>
      <c r="Q113" s="3">
        <f t="shared" si="29"/>
        <v>0</v>
      </c>
      <c r="R113" s="3">
        <f t="shared" si="30"/>
        <v>0</v>
      </c>
      <c r="S113" s="3">
        <f t="shared" si="31"/>
        <v>0</v>
      </c>
    </row>
    <row r="114" spans="1:19" x14ac:dyDescent="0.25">
      <c r="A114" s="2" t="s">
        <v>39</v>
      </c>
      <c r="B114" s="4" t="s">
        <v>192</v>
      </c>
      <c r="C114" s="4" t="s">
        <v>174</v>
      </c>
      <c r="D114" s="4">
        <v>6</v>
      </c>
      <c r="E114" s="4">
        <v>0</v>
      </c>
      <c r="F114" s="4">
        <v>0</v>
      </c>
      <c r="G114" s="4">
        <v>0</v>
      </c>
      <c r="H114" s="4">
        <v>2</v>
      </c>
      <c r="I114" s="4">
        <v>0</v>
      </c>
      <c r="J114" s="4">
        <v>0</v>
      </c>
      <c r="K114" s="4">
        <v>0</v>
      </c>
      <c r="L114" s="3">
        <f t="shared" si="24"/>
        <v>0.33333333333333331</v>
      </c>
      <c r="M114" s="3">
        <f t="shared" si="25"/>
        <v>0</v>
      </c>
      <c r="N114" s="3">
        <f t="shared" si="26"/>
        <v>0</v>
      </c>
      <c r="O114" s="3">
        <f t="shared" si="27"/>
        <v>0</v>
      </c>
      <c r="P114" s="3">
        <f t="shared" si="28"/>
        <v>1</v>
      </c>
      <c r="Q114" s="3">
        <f t="shared" si="29"/>
        <v>0</v>
      </c>
      <c r="R114" s="3">
        <f t="shared" si="30"/>
        <v>0</v>
      </c>
      <c r="S114" s="3">
        <f t="shared" si="31"/>
        <v>0</v>
      </c>
    </row>
    <row r="115" spans="1:19" x14ac:dyDescent="0.25">
      <c r="A115" s="2" t="s">
        <v>91</v>
      </c>
      <c r="B115" s="4" t="s">
        <v>192</v>
      </c>
      <c r="C115" s="4" t="s">
        <v>174</v>
      </c>
      <c r="D115" s="4">
        <v>35</v>
      </c>
      <c r="E115" s="4">
        <v>0</v>
      </c>
      <c r="F115" s="4">
        <v>2</v>
      </c>
      <c r="G115" s="4">
        <v>0</v>
      </c>
      <c r="H115" s="4">
        <v>6</v>
      </c>
      <c r="I115" s="4">
        <v>3</v>
      </c>
      <c r="J115" s="4">
        <v>0</v>
      </c>
      <c r="K115" s="4">
        <v>0</v>
      </c>
      <c r="L115" s="3">
        <f t="shared" si="24"/>
        <v>0.31428571428571428</v>
      </c>
      <c r="M115" s="3">
        <f t="shared" si="25"/>
        <v>0</v>
      </c>
      <c r="N115" s="3">
        <f t="shared" si="26"/>
        <v>0.18181818181818182</v>
      </c>
      <c r="O115" s="3">
        <f t="shared" si="27"/>
        <v>0</v>
      </c>
      <c r="P115" s="3">
        <f t="shared" si="28"/>
        <v>0.54545454545454541</v>
      </c>
      <c r="Q115" s="3">
        <f t="shared" si="29"/>
        <v>0.27272727272727271</v>
      </c>
      <c r="R115" s="3">
        <f t="shared" si="30"/>
        <v>0</v>
      </c>
      <c r="S115" s="3">
        <f t="shared" si="31"/>
        <v>0</v>
      </c>
    </row>
    <row r="116" spans="1:19" x14ac:dyDescent="0.25">
      <c r="A116" s="2" t="s">
        <v>2</v>
      </c>
      <c r="B116" s="4" t="s">
        <v>172</v>
      </c>
      <c r="C116" s="4" t="s">
        <v>171</v>
      </c>
      <c r="D116" s="4">
        <v>16</v>
      </c>
      <c r="E116" s="4">
        <v>1</v>
      </c>
      <c r="F116" s="4">
        <v>0</v>
      </c>
      <c r="G116" s="4">
        <v>2</v>
      </c>
      <c r="H116" s="4">
        <v>0</v>
      </c>
      <c r="I116" s="4">
        <v>1</v>
      </c>
      <c r="J116" s="4">
        <v>0</v>
      </c>
      <c r="K116" s="4">
        <v>2</v>
      </c>
      <c r="L116" s="3">
        <f t="shared" si="24"/>
        <v>0.375</v>
      </c>
      <c r="M116" s="3">
        <f t="shared" si="25"/>
        <v>0.16666666666666666</v>
      </c>
      <c r="N116" s="3">
        <f t="shared" si="26"/>
        <v>0</v>
      </c>
      <c r="O116" s="3">
        <f t="shared" si="27"/>
        <v>0.33333333333333331</v>
      </c>
      <c r="P116" s="3">
        <f t="shared" si="28"/>
        <v>0</v>
      </c>
      <c r="Q116" s="3">
        <f t="shared" si="29"/>
        <v>0.16666666666666666</v>
      </c>
      <c r="R116" s="3">
        <f t="shared" si="30"/>
        <v>0</v>
      </c>
      <c r="S116" s="3">
        <f t="shared" si="31"/>
        <v>0.33333333333333331</v>
      </c>
    </row>
    <row r="117" spans="1:19" x14ac:dyDescent="0.25">
      <c r="A117" s="2" t="s">
        <v>22</v>
      </c>
      <c r="B117" s="4" t="s">
        <v>172</v>
      </c>
      <c r="C117" s="4" t="s">
        <v>171</v>
      </c>
      <c r="D117" s="4">
        <v>1</v>
      </c>
      <c r="E117" s="4">
        <v>0</v>
      </c>
      <c r="F117" s="4">
        <v>0</v>
      </c>
      <c r="G117" s="4">
        <v>1</v>
      </c>
      <c r="H117" s="4">
        <v>0</v>
      </c>
      <c r="I117" s="4">
        <v>0</v>
      </c>
      <c r="J117" s="4">
        <v>0</v>
      </c>
      <c r="K117" s="4">
        <v>0</v>
      </c>
      <c r="L117" s="3">
        <f t="shared" si="24"/>
        <v>1</v>
      </c>
      <c r="M117" s="3">
        <f t="shared" si="25"/>
        <v>0</v>
      </c>
      <c r="N117" s="3">
        <f t="shared" si="26"/>
        <v>0</v>
      </c>
      <c r="O117" s="3">
        <f t="shared" si="27"/>
        <v>1</v>
      </c>
      <c r="P117" s="3">
        <f t="shared" si="28"/>
        <v>0</v>
      </c>
      <c r="Q117" s="3">
        <f t="shared" si="29"/>
        <v>0</v>
      </c>
      <c r="R117" s="3">
        <f t="shared" si="30"/>
        <v>0</v>
      </c>
      <c r="S117" s="3">
        <f t="shared" si="31"/>
        <v>0</v>
      </c>
    </row>
    <row r="118" spans="1:19" x14ac:dyDescent="0.25">
      <c r="A118" s="2" t="s">
        <v>162</v>
      </c>
      <c r="B118" s="4" t="s">
        <v>172</v>
      </c>
      <c r="C118" s="4" t="s">
        <v>171</v>
      </c>
      <c r="D118" s="4">
        <v>6</v>
      </c>
      <c r="E118" s="4">
        <v>1</v>
      </c>
      <c r="F118" s="4">
        <v>0</v>
      </c>
      <c r="G118" s="4">
        <v>2</v>
      </c>
      <c r="H118" s="4">
        <v>1</v>
      </c>
      <c r="I118" s="4">
        <v>0</v>
      </c>
      <c r="J118" s="4">
        <v>0</v>
      </c>
      <c r="K118" s="4">
        <v>0</v>
      </c>
      <c r="L118" s="3">
        <f t="shared" si="24"/>
        <v>0.66666666666666663</v>
      </c>
      <c r="M118" s="3">
        <f t="shared" si="25"/>
        <v>0.25</v>
      </c>
      <c r="N118" s="3">
        <f t="shared" si="26"/>
        <v>0</v>
      </c>
      <c r="O118" s="3">
        <f t="shared" si="27"/>
        <v>0.5</v>
      </c>
      <c r="P118" s="3">
        <f t="shared" si="28"/>
        <v>0.25</v>
      </c>
      <c r="Q118" s="3">
        <f t="shared" si="29"/>
        <v>0</v>
      </c>
      <c r="R118" s="3">
        <f t="shared" si="30"/>
        <v>0</v>
      </c>
      <c r="S118" s="3">
        <f t="shared" si="31"/>
        <v>0</v>
      </c>
    </row>
    <row r="119" spans="1:19" x14ac:dyDescent="0.25">
      <c r="A119" s="2" t="s">
        <v>12</v>
      </c>
      <c r="B119" s="4" t="s">
        <v>182</v>
      </c>
      <c r="C119" s="4" t="s">
        <v>171</v>
      </c>
      <c r="D119" s="4">
        <v>19</v>
      </c>
      <c r="E119" s="4">
        <v>1</v>
      </c>
      <c r="F119" s="4">
        <v>3</v>
      </c>
      <c r="G119" s="4">
        <v>2</v>
      </c>
      <c r="H119" s="4">
        <v>1</v>
      </c>
      <c r="I119" s="4">
        <v>2</v>
      </c>
      <c r="J119" s="4">
        <v>1</v>
      </c>
      <c r="K119" s="4">
        <v>3</v>
      </c>
      <c r="L119" s="3">
        <f t="shared" si="24"/>
        <v>0.68421052631578949</v>
      </c>
      <c r="M119" s="3">
        <f t="shared" si="25"/>
        <v>7.6923076923076927E-2</v>
      </c>
      <c r="N119" s="3">
        <f t="shared" si="26"/>
        <v>0.23076923076923078</v>
      </c>
      <c r="O119" s="3">
        <f t="shared" si="27"/>
        <v>0.15384615384615385</v>
      </c>
      <c r="P119" s="3">
        <f t="shared" si="28"/>
        <v>7.6923076923076927E-2</v>
      </c>
      <c r="Q119" s="3">
        <f t="shared" si="29"/>
        <v>0.15384615384615385</v>
      </c>
      <c r="R119" s="3">
        <f t="shared" si="30"/>
        <v>7.6923076923076927E-2</v>
      </c>
      <c r="S119" s="3">
        <f t="shared" si="31"/>
        <v>0.23076923076923078</v>
      </c>
    </row>
    <row r="120" spans="1:19" x14ac:dyDescent="0.25">
      <c r="A120" s="2" t="s">
        <v>37</v>
      </c>
      <c r="B120" s="4" t="s">
        <v>182</v>
      </c>
      <c r="C120" s="4" t="s">
        <v>171</v>
      </c>
      <c r="D120" s="4">
        <v>3</v>
      </c>
      <c r="E120" s="4">
        <v>0</v>
      </c>
      <c r="F120" s="4">
        <v>1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3">
        <f t="shared" si="24"/>
        <v>0.33333333333333331</v>
      </c>
      <c r="M120" s="3">
        <f t="shared" si="25"/>
        <v>0</v>
      </c>
      <c r="N120" s="3">
        <f t="shared" si="26"/>
        <v>1</v>
      </c>
      <c r="O120" s="3">
        <f t="shared" si="27"/>
        <v>0</v>
      </c>
      <c r="P120" s="3">
        <f t="shared" si="28"/>
        <v>0</v>
      </c>
      <c r="Q120" s="3">
        <f t="shared" si="29"/>
        <v>0</v>
      </c>
      <c r="R120" s="3">
        <f t="shared" si="30"/>
        <v>0</v>
      </c>
      <c r="S120" s="3">
        <f t="shared" si="31"/>
        <v>0</v>
      </c>
    </row>
    <row r="121" spans="1:19" x14ac:dyDescent="0.25">
      <c r="A121" s="2" t="s">
        <v>107</v>
      </c>
      <c r="B121" s="4" t="s">
        <v>182</v>
      </c>
      <c r="C121" s="4" t="s">
        <v>171</v>
      </c>
      <c r="D121" s="4">
        <v>10</v>
      </c>
      <c r="E121" s="4">
        <v>0</v>
      </c>
      <c r="F121" s="4">
        <v>0</v>
      </c>
      <c r="G121" s="4">
        <v>0</v>
      </c>
      <c r="H121" s="4">
        <v>8</v>
      </c>
      <c r="I121" s="4">
        <v>1</v>
      </c>
      <c r="J121" s="4">
        <v>0</v>
      </c>
      <c r="K121" s="4">
        <v>0</v>
      </c>
      <c r="L121" s="3">
        <f t="shared" si="24"/>
        <v>0.9</v>
      </c>
      <c r="M121" s="3">
        <f t="shared" si="25"/>
        <v>0</v>
      </c>
      <c r="N121" s="3">
        <f t="shared" si="26"/>
        <v>0</v>
      </c>
      <c r="O121" s="3">
        <f t="shared" si="27"/>
        <v>0</v>
      </c>
      <c r="P121" s="3">
        <f t="shared" si="28"/>
        <v>0.88888888888888884</v>
      </c>
      <c r="Q121" s="3">
        <f t="shared" si="29"/>
        <v>0.1111111111111111</v>
      </c>
      <c r="R121" s="3">
        <f t="shared" si="30"/>
        <v>0</v>
      </c>
      <c r="S121" s="3">
        <f t="shared" si="31"/>
        <v>0</v>
      </c>
    </row>
    <row r="122" spans="1:19" x14ac:dyDescent="0.25">
      <c r="A122" s="2" t="s">
        <v>15</v>
      </c>
      <c r="B122" s="4" t="s">
        <v>184</v>
      </c>
      <c r="C122" s="4" t="s">
        <v>171</v>
      </c>
      <c r="D122" s="4">
        <v>9</v>
      </c>
      <c r="E122" s="4">
        <v>1</v>
      </c>
      <c r="F122" s="4">
        <v>1</v>
      </c>
      <c r="G122" s="4">
        <v>1</v>
      </c>
      <c r="H122" s="4">
        <v>0</v>
      </c>
      <c r="I122" s="4">
        <v>1</v>
      </c>
      <c r="J122" s="4">
        <v>0</v>
      </c>
      <c r="K122" s="4">
        <v>0</v>
      </c>
      <c r="L122" s="3">
        <f t="shared" si="24"/>
        <v>0.44444444444444442</v>
      </c>
      <c r="M122" s="3">
        <f t="shared" si="25"/>
        <v>0.25</v>
      </c>
      <c r="N122" s="3">
        <f t="shared" si="26"/>
        <v>0.25</v>
      </c>
      <c r="O122" s="3">
        <f t="shared" si="27"/>
        <v>0.25</v>
      </c>
      <c r="P122" s="3">
        <f t="shared" si="28"/>
        <v>0</v>
      </c>
      <c r="Q122" s="3">
        <f t="shared" si="29"/>
        <v>0.25</v>
      </c>
      <c r="R122" s="3">
        <f t="shared" si="30"/>
        <v>0</v>
      </c>
      <c r="S122" s="3">
        <f t="shared" si="31"/>
        <v>0</v>
      </c>
    </row>
    <row r="123" spans="1:19" x14ac:dyDescent="0.25">
      <c r="A123" s="2" t="s">
        <v>21</v>
      </c>
      <c r="B123" s="4" t="s">
        <v>184</v>
      </c>
      <c r="C123" s="4" t="s">
        <v>171</v>
      </c>
      <c r="D123" s="4">
        <v>2</v>
      </c>
      <c r="E123" s="4">
        <v>1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3">
        <f t="shared" si="24"/>
        <v>0.5</v>
      </c>
      <c r="M123" s="3">
        <f t="shared" si="25"/>
        <v>1</v>
      </c>
      <c r="N123" s="3">
        <f t="shared" si="26"/>
        <v>0</v>
      </c>
      <c r="O123" s="3">
        <f t="shared" si="27"/>
        <v>0</v>
      </c>
      <c r="P123" s="3">
        <f t="shared" si="28"/>
        <v>0</v>
      </c>
      <c r="Q123" s="3">
        <f t="shared" si="29"/>
        <v>0</v>
      </c>
      <c r="R123" s="3">
        <f t="shared" si="30"/>
        <v>0</v>
      </c>
      <c r="S123" s="3">
        <f t="shared" si="31"/>
        <v>0</v>
      </c>
    </row>
    <row r="124" spans="1:19" x14ac:dyDescent="0.25">
      <c r="A124" s="2" t="s">
        <v>45</v>
      </c>
      <c r="B124" s="4" t="s">
        <v>184</v>
      </c>
      <c r="C124" s="4" t="s">
        <v>171</v>
      </c>
      <c r="D124" s="4">
        <v>2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3">
        <f t="shared" si="24"/>
        <v>0</v>
      </c>
      <c r="M124" s="3" t="s">
        <v>204</v>
      </c>
      <c r="N124" s="3" t="s">
        <v>204</v>
      </c>
      <c r="O124" s="3" t="s">
        <v>204</v>
      </c>
      <c r="P124" s="3" t="s">
        <v>204</v>
      </c>
      <c r="Q124" s="3" t="s">
        <v>204</v>
      </c>
      <c r="R124" s="3" t="s">
        <v>204</v>
      </c>
      <c r="S124" s="3" t="s">
        <v>204</v>
      </c>
    </row>
    <row r="125" spans="1:19" x14ac:dyDescent="0.25">
      <c r="A125" s="2" t="s">
        <v>58</v>
      </c>
      <c r="B125" s="4" t="s">
        <v>184</v>
      </c>
      <c r="C125" s="4" t="s">
        <v>171</v>
      </c>
      <c r="D125" s="4">
        <v>7</v>
      </c>
      <c r="E125" s="4">
        <v>0</v>
      </c>
      <c r="F125" s="4">
        <v>3</v>
      </c>
      <c r="G125" s="4">
        <v>0</v>
      </c>
      <c r="H125" s="4">
        <v>0</v>
      </c>
      <c r="I125" s="4">
        <v>0</v>
      </c>
      <c r="J125" s="4">
        <v>0</v>
      </c>
      <c r="K125" s="4">
        <v>1</v>
      </c>
      <c r="L125" s="3">
        <f t="shared" si="24"/>
        <v>0.5714285714285714</v>
      </c>
      <c r="M125" s="3">
        <f t="shared" si="25"/>
        <v>0</v>
      </c>
      <c r="N125" s="3">
        <f t="shared" si="26"/>
        <v>0.75</v>
      </c>
      <c r="O125" s="3">
        <f t="shared" si="27"/>
        <v>0</v>
      </c>
      <c r="P125" s="3">
        <f t="shared" si="28"/>
        <v>0</v>
      </c>
      <c r="Q125" s="3">
        <f t="shared" si="29"/>
        <v>0</v>
      </c>
      <c r="R125" s="3">
        <f t="shared" si="30"/>
        <v>0</v>
      </c>
      <c r="S125" s="3">
        <f t="shared" si="31"/>
        <v>0.25</v>
      </c>
    </row>
    <row r="126" spans="1:19" x14ac:dyDescent="0.25">
      <c r="A126" s="2" t="s">
        <v>92</v>
      </c>
      <c r="B126" s="4" t="s">
        <v>184</v>
      </c>
      <c r="C126" s="4" t="s">
        <v>171</v>
      </c>
      <c r="D126" s="4">
        <v>10</v>
      </c>
      <c r="E126" s="4">
        <v>0</v>
      </c>
      <c r="F126" s="4">
        <v>0</v>
      </c>
      <c r="G126" s="4">
        <v>1</v>
      </c>
      <c r="H126" s="4">
        <v>0</v>
      </c>
      <c r="I126" s="4">
        <v>0</v>
      </c>
      <c r="J126" s="4">
        <v>1</v>
      </c>
      <c r="K126" s="4">
        <v>0</v>
      </c>
      <c r="L126" s="3">
        <f t="shared" si="24"/>
        <v>0.2</v>
      </c>
      <c r="M126" s="3">
        <f t="shared" si="25"/>
        <v>0</v>
      </c>
      <c r="N126" s="3">
        <f t="shared" si="26"/>
        <v>0</v>
      </c>
      <c r="O126" s="3">
        <f t="shared" si="27"/>
        <v>0.5</v>
      </c>
      <c r="P126" s="3">
        <f t="shared" si="28"/>
        <v>0</v>
      </c>
      <c r="Q126" s="3">
        <f t="shared" si="29"/>
        <v>0</v>
      </c>
      <c r="R126" s="3">
        <f t="shared" si="30"/>
        <v>0.5</v>
      </c>
      <c r="S126" s="3">
        <f t="shared" si="31"/>
        <v>0</v>
      </c>
    </row>
    <row r="127" spans="1:19" x14ac:dyDescent="0.25">
      <c r="A127" s="2" t="s">
        <v>111</v>
      </c>
      <c r="B127" s="4" t="s">
        <v>184</v>
      </c>
      <c r="C127" s="4" t="s">
        <v>171</v>
      </c>
      <c r="D127" s="4">
        <v>8</v>
      </c>
      <c r="E127" s="4">
        <v>0</v>
      </c>
      <c r="F127" s="4">
        <v>2</v>
      </c>
      <c r="G127" s="4">
        <v>3</v>
      </c>
      <c r="H127" s="4">
        <v>0</v>
      </c>
      <c r="I127" s="4">
        <v>0</v>
      </c>
      <c r="J127" s="4">
        <v>0</v>
      </c>
      <c r="K127" s="4">
        <v>0</v>
      </c>
      <c r="L127" s="3">
        <f t="shared" si="24"/>
        <v>0.625</v>
      </c>
      <c r="M127" s="3">
        <f t="shared" si="25"/>
        <v>0</v>
      </c>
      <c r="N127" s="3">
        <f t="shared" si="26"/>
        <v>0.4</v>
      </c>
      <c r="O127" s="3">
        <f t="shared" si="27"/>
        <v>0.6</v>
      </c>
      <c r="P127" s="3">
        <f t="shared" si="28"/>
        <v>0</v>
      </c>
      <c r="Q127" s="3">
        <f t="shared" si="29"/>
        <v>0</v>
      </c>
      <c r="R127" s="3">
        <f t="shared" si="30"/>
        <v>0</v>
      </c>
      <c r="S127" s="3">
        <f t="shared" si="31"/>
        <v>0</v>
      </c>
    </row>
    <row r="128" spans="1:19" x14ac:dyDescent="0.25">
      <c r="A128" s="2" t="s">
        <v>136</v>
      </c>
      <c r="B128" s="4" t="s">
        <v>184</v>
      </c>
      <c r="C128" s="4" t="s">
        <v>171</v>
      </c>
      <c r="D128" s="4">
        <v>8</v>
      </c>
      <c r="E128" s="4">
        <v>1</v>
      </c>
      <c r="F128" s="4">
        <v>0</v>
      </c>
      <c r="G128" s="4">
        <v>3</v>
      </c>
      <c r="H128" s="4">
        <v>0</v>
      </c>
      <c r="I128" s="4">
        <v>0</v>
      </c>
      <c r="J128" s="4">
        <v>0</v>
      </c>
      <c r="K128" s="4">
        <v>0</v>
      </c>
      <c r="L128" s="3">
        <f t="shared" si="24"/>
        <v>0.5</v>
      </c>
      <c r="M128" s="3">
        <f t="shared" si="25"/>
        <v>0.25</v>
      </c>
      <c r="N128" s="3">
        <f t="shared" si="26"/>
        <v>0</v>
      </c>
      <c r="O128" s="3">
        <f t="shared" si="27"/>
        <v>0.75</v>
      </c>
      <c r="P128" s="3">
        <f t="shared" si="28"/>
        <v>0</v>
      </c>
      <c r="Q128" s="3">
        <f t="shared" si="29"/>
        <v>0</v>
      </c>
      <c r="R128" s="3">
        <f t="shared" si="30"/>
        <v>0</v>
      </c>
      <c r="S128" s="3">
        <f t="shared" si="31"/>
        <v>0</v>
      </c>
    </row>
    <row r="129" spans="1:19" x14ac:dyDescent="0.25">
      <c r="A129" s="2" t="s">
        <v>166</v>
      </c>
      <c r="B129" s="4" t="s">
        <v>184</v>
      </c>
      <c r="C129" s="4" t="s">
        <v>171</v>
      </c>
      <c r="D129" s="4">
        <v>4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3">
        <f t="shared" si="24"/>
        <v>0</v>
      </c>
      <c r="M129" s="3" t="s">
        <v>204</v>
      </c>
      <c r="N129" s="3" t="s">
        <v>204</v>
      </c>
      <c r="O129" s="3" t="s">
        <v>204</v>
      </c>
      <c r="P129" s="3" t="s">
        <v>204</v>
      </c>
      <c r="Q129" s="3" t="s">
        <v>204</v>
      </c>
      <c r="R129" s="3" t="s">
        <v>204</v>
      </c>
      <c r="S129" s="3" t="s">
        <v>204</v>
      </c>
    </row>
    <row r="130" spans="1:19" x14ac:dyDescent="0.25">
      <c r="A130" s="2" t="s">
        <v>1</v>
      </c>
      <c r="B130" s="4" t="s">
        <v>170</v>
      </c>
      <c r="C130" s="4" t="s">
        <v>171</v>
      </c>
      <c r="D130" s="4">
        <v>15</v>
      </c>
      <c r="E130" s="4">
        <v>2</v>
      </c>
      <c r="F130" s="4">
        <v>3</v>
      </c>
      <c r="G130" s="4">
        <v>0</v>
      </c>
      <c r="H130" s="4">
        <v>1</v>
      </c>
      <c r="I130" s="4">
        <v>0</v>
      </c>
      <c r="J130" s="4">
        <v>0</v>
      </c>
      <c r="K130" s="4">
        <v>2</v>
      </c>
      <c r="L130" s="3">
        <f t="shared" si="24"/>
        <v>0.53333333333333333</v>
      </c>
      <c r="M130" s="3">
        <f t="shared" si="25"/>
        <v>0.25</v>
      </c>
      <c r="N130" s="3">
        <f t="shared" si="26"/>
        <v>0.375</v>
      </c>
      <c r="O130" s="3">
        <f t="shared" si="27"/>
        <v>0</v>
      </c>
      <c r="P130" s="3">
        <f t="shared" si="28"/>
        <v>0.125</v>
      </c>
      <c r="Q130" s="3">
        <f t="shared" si="29"/>
        <v>0</v>
      </c>
      <c r="R130" s="3">
        <f t="shared" si="30"/>
        <v>0</v>
      </c>
      <c r="S130" s="3">
        <f t="shared" si="31"/>
        <v>0.25</v>
      </c>
    </row>
    <row r="131" spans="1:19" x14ac:dyDescent="0.25">
      <c r="A131" s="2" t="s">
        <v>43</v>
      </c>
      <c r="B131" s="4" t="s">
        <v>170</v>
      </c>
      <c r="C131" s="4" t="s">
        <v>171</v>
      </c>
      <c r="D131" s="4">
        <v>6</v>
      </c>
      <c r="E131" s="4">
        <v>0</v>
      </c>
      <c r="F131" s="4">
        <v>1</v>
      </c>
      <c r="G131" s="4">
        <v>0</v>
      </c>
      <c r="H131" s="4">
        <v>4</v>
      </c>
      <c r="I131" s="4">
        <v>0</v>
      </c>
      <c r="J131" s="4">
        <v>0</v>
      </c>
      <c r="K131" s="4">
        <v>0</v>
      </c>
      <c r="L131" s="3">
        <f t="shared" si="24"/>
        <v>0.83333333333333337</v>
      </c>
      <c r="M131" s="3">
        <f t="shared" si="25"/>
        <v>0</v>
      </c>
      <c r="N131" s="3">
        <f t="shared" si="26"/>
        <v>0.2</v>
      </c>
      <c r="O131" s="3">
        <f t="shared" si="27"/>
        <v>0</v>
      </c>
      <c r="P131" s="3">
        <f t="shared" si="28"/>
        <v>0.8</v>
      </c>
      <c r="Q131" s="3">
        <f t="shared" si="29"/>
        <v>0</v>
      </c>
      <c r="R131" s="3">
        <f t="shared" si="30"/>
        <v>0</v>
      </c>
      <c r="S131" s="3">
        <f t="shared" si="31"/>
        <v>0</v>
      </c>
    </row>
    <row r="132" spans="1:19" x14ac:dyDescent="0.25">
      <c r="A132" s="2" t="s">
        <v>71</v>
      </c>
      <c r="B132" s="4" t="s">
        <v>170</v>
      </c>
      <c r="C132" s="4" t="s">
        <v>171</v>
      </c>
      <c r="D132" s="4">
        <v>9</v>
      </c>
      <c r="E132" s="4">
        <v>0</v>
      </c>
      <c r="F132" s="4">
        <v>2</v>
      </c>
      <c r="G132" s="4">
        <v>0</v>
      </c>
      <c r="H132" s="4">
        <v>2</v>
      </c>
      <c r="I132" s="4">
        <v>5</v>
      </c>
      <c r="J132" s="4">
        <v>0</v>
      </c>
      <c r="K132" s="4">
        <v>0</v>
      </c>
      <c r="L132" s="3">
        <f t="shared" si="24"/>
        <v>1</v>
      </c>
      <c r="M132" s="3">
        <f t="shared" si="25"/>
        <v>0</v>
      </c>
      <c r="N132" s="3">
        <f t="shared" si="26"/>
        <v>0.22222222222222221</v>
      </c>
      <c r="O132" s="3">
        <f t="shared" si="27"/>
        <v>0</v>
      </c>
      <c r="P132" s="3">
        <f t="shared" si="28"/>
        <v>0.22222222222222221</v>
      </c>
      <c r="Q132" s="3">
        <f t="shared" si="29"/>
        <v>0.55555555555555558</v>
      </c>
      <c r="R132" s="3">
        <f t="shared" si="30"/>
        <v>0</v>
      </c>
      <c r="S132" s="3">
        <f t="shared" si="31"/>
        <v>0</v>
      </c>
    </row>
    <row r="133" spans="1:19" x14ac:dyDescent="0.25">
      <c r="A133" s="2" t="s">
        <v>78</v>
      </c>
      <c r="B133" s="4" t="s">
        <v>170</v>
      </c>
      <c r="C133" s="4" t="s">
        <v>171</v>
      </c>
      <c r="D133" s="4">
        <v>9</v>
      </c>
      <c r="E133" s="4">
        <v>0</v>
      </c>
      <c r="F133" s="4">
        <v>0</v>
      </c>
      <c r="G133" s="4">
        <v>5</v>
      </c>
      <c r="H133" s="4">
        <v>0</v>
      </c>
      <c r="I133" s="4">
        <v>0</v>
      </c>
      <c r="J133" s="4">
        <v>0</v>
      </c>
      <c r="K133" s="4">
        <v>0</v>
      </c>
      <c r="L133" s="3">
        <f t="shared" si="24"/>
        <v>0.55555555555555558</v>
      </c>
      <c r="M133" s="3">
        <f t="shared" si="25"/>
        <v>0</v>
      </c>
      <c r="N133" s="3">
        <f t="shared" si="26"/>
        <v>0</v>
      </c>
      <c r="O133" s="3">
        <f t="shared" si="27"/>
        <v>1</v>
      </c>
      <c r="P133" s="3">
        <f t="shared" si="28"/>
        <v>0</v>
      </c>
      <c r="Q133" s="3">
        <f t="shared" si="29"/>
        <v>0</v>
      </c>
      <c r="R133" s="3">
        <f t="shared" si="30"/>
        <v>0</v>
      </c>
      <c r="S133" s="3">
        <f t="shared" si="31"/>
        <v>0</v>
      </c>
    </row>
    <row r="134" spans="1:19" x14ac:dyDescent="0.25">
      <c r="A134" s="2" t="s">
        <v>79</v>
      </c>
      <c r="B134" s="4" t="s">
        <v>170</v>
      </c>
      <c r="C134" s="4" t="s">
        <v>171</v>
      </c>
      <c r="D134" s="4">
        <v>18</v>
      </c>
      <c r="E134" s="4">
        <v>1</v>
      </c>
      <c r="F134" s="4">
        <v>3</v>
      </c>
      <c r="G134" s="4">
        <v>0</v>
      </c>
      <c r="H134" s="4">
        <v>1</v>
      </c>
      <c r="I134" s="4">
        <v>0</v>
      </c>
      <c r="J134" s="4">
        <v>0</v>
      </c>
      <c r="K134" s="4">
        <v>5</v>
      </c>
      <c r="L134" s="3">
        <f t="shared" si="24"/>
        <v>0.55555555555555558</v>
      </c>
      <c r="M134" s="3">
        <f t="shared" si="25"/>
        <v>0.1</v>
      </c>
      <c r="N134" s="3">
        <f t="shared" si="26"/>
        <v>0.3</v>
      </c>
      <c r="O134" s="3">
        <f t="shared" si="27"/>
        <v>0</v>
      </c>
      <c r="P134" s="3">
        <f t="shared" si="28"/>
        <v>0.1</v>
      </c>
      <c r="Q134" s="3">
        <f t="shared" si="29"/>
        <v>0</v>
      </c>
      <c r="R134" s="3">
        <f t="shared" si="30"/>
        <v>0</v>
      </c>
      <c r="S134" s="3">
        <f t="shared" si="31"/>
        <v>0.5</v>
      </c>
    </row>
    <row r="135" spans="1:19" x14ac:dyDescent="0.25">
      <c r="A135" s="2" t="s">
        <v>90</v>
      </c>
      <c r="B135" s="4" t="s">
        <v>170</v>
      </c>
      <c r="C135" s="4" t="s">
        <v>171</v>
      </c>
      <c r="D135" s="4">
        <v>8</v>
      </c>
      <c r="E135" s="4">
        <v>0</v>
      </c>
      <c r="F135" s="4">
        <v>1</v>
      </c>
      <c r="G135" s="4">
        <v>3</v>
      </c>
      <c r="H135" s="4">
        <v>0</v>
      </c>
      <c r="I135" s="4">
        <v>2</v>
      </c>
      <c r="J135" s="4">
        <v>0</v>
      </c>
      <c r="K135" s="4">
        <v>0</v>
      </c>
      <c r="L135" s="3">
        <f t="shared" ref="L135:L166" si="32">SUM(E135:K135)/D135</f>
        <v>0.75</v>
      </c>
      <c r="M135" s="3">
        <f t="shared" ref="M135:M166" si="33">E135/(SUM($E135:$K135))</f>
        <v>0</v>
      </c>
      <c r="N135" s="3">
        <f t="shared" ref="N135:N166" si="34">F135/(SUM($E135:$K135))</f>
        <v>0.16666666666666666</v>
      </c>
      <c r="O135" s="3">
        <f t="shared" ref="O135:O166" si="35">G135/(SUM($E135:$K135))</f>
        <v>0.5</v>
      </c>
      <c r="P135" s="3">
        <f t="shared" ref="P135:P166" si="36">H135/(SUM($E135:$K135))</f>
        <v>0</v>
      </c>
      <c r="Q135" s="3">
        <f t="shared" ref="Q135:Q166" si="37">I135/(SUM($E135:$K135))</f>
        <v>0.33333333333333331</v>
      </c>
      <c r="R135" s="3">
        <f t="shared" ref="R135:R166" si="38">J135/(SUM($E135:$K135))</f>
        <v>0</v>
      </c>
      <c r="S135" s="3">
        <f t="shared" ref="S135:S166" si="39">K135/(SUM($E135:$K135))</f>
        <v>0</v>
      </c>
    </row>
    <row r="136" spans="1:19" x14ac:dyDescent="0.25">
      <c r="A136" s="2" t="s">
        <v>108</v>
      </c>
      <c r="B136" s="4" t="s">
        <v>170</v>
      </c>
      <c r="C136" s="4" t="s">
        <v>171</v>
      </c>
      <c r="D136" s="4">
        <v>10</v>
      </c>
      <c r="E136" s="4">
        <v>1</v>
      </c>
      <c r="F136" s="4">
        <v>6</v>
      </c>
      <c r="G136" s="4">
        <v>0</v>
      </c>
      <c r="H136" s="4">
        <v>0</v>
      </c>
      <c r="I136" s="4">
        <v>0</v>
      </c>
      <c r="J136" s="4">
        <v>0</v>
      </c>
      <c r="K136" s="4">
        <v>1</v>
      </c>
      <c r="L136" s="3">
        <f t="shared" si="32"/>
        <v>0.8</v>
      </c>
      <c r="M136" s="3">
        <f t="shared" si="33"/>
        <v>0.125</v>
      </c>
      <c r="N136" s="3">
        <f t="shared" si="34"/>
        <v>0.75</v>
      </c>
      <c r="O136" s="3">
        <f t="shared" si="35"/>
        <v>0</v>
      </c>
      <c r="P136" s="3">
        <f t="shared" si="36"/>
        <v>0</v>
      </c>
      <c r="Q136" s="3">
        <f t="shared" si="37"/>
        <v>0</v>
      </c>
      <c r="R136" s="3">
        <f t="shared" si="38"/>
        <v>0</v>
      </c>
      <c r="S136" s="3">
        <f t="shared" si="39"/>
        <v>0.125</v>
      </c>
    </row>
    <row r="137" spans="1:19" x14ac:dyDescent="0.25">
      <c r="A137" s="2" t="s">
        <v>122</v>
      </c>
      <c r="B137" s="4" t="s">
        <v>170</v>
      </c>
      <c r="C137" s="4" t="s">
        <v>171</v>
      </c>
      <c r="D137" s="4">
        <v>8</v>
      </c>
      <c r="E137" s="4">
        <v>0</v>
      </c>
      <c r="F137" s="4">
        <v>3</v>
      </c>
      <c r="G137" s="4">
        <v>0</v>
      </c>
      <c r="H137" s="4">
        <v>0</v>
      </c>
      <c r="I137" s="4">
        <v>0</v>
      </c>
      <c r="J137" s="4">
        <v>0</v>
      </c>
      <c r="K137" s="4">
        <v>2</v>
      </c>
      <c r="L137" s="3">
        <f t="shared" si="32"/>
        <v>0.625</v>
      </c>
      <c r="M137" s="3">
        <f t="shared" si="33"/>
        <v>0</v>
      </c>
      <c r="N137" s="3">
        <f t="shared" si="34"/>
        <v>0.6</v>
      </c>
      <c r="O137" s="3">
        <f t="shared" si="35"/>
        <v>0</v>
      </c>
      <c r="P137" s="3">
        <f t="shared" si="36"/>
        <v>0</v>
      </c>
      <c r="Q137" s="3">
        <f t="shared" si="37"/>
        <v>0</v>
      </c>
      <c r="R137" s="3">
        <f t="shared" si="38"/>
        <v>0</v>
      </c>
      <c r="S137" s="3">
        <f t="shared" si="39"/>
        <v>0.4</v>
      </c>
    </row>
    <row r="138" spans="1:19" x14ac:dyDescent="0.25">
      <c r="A138" s="2" t="s">
        <v>123</v>
      </c>
      <c r="B138" s="4" t="s">
        <v>170</v>
      </c>
      <c r="C138" s="4" t="s">
        <v>171</v>
      </c>
      <c r="D138" s="4">
        <v>15</v>
      </c>
      <c r="E138" s="4">
        <v>0</v>
      </c>
      <c r="F138" s="4">
        <v>2</v>
      </c>
      <c r="G138" s="4">
        <v>0</v>
      </c>
      <c r="H138" s="4">
        <v>1</v>
      </c>
      <c r="I138" s="4">
        <v>0</v>
      </c>
      <c r="J138" s="4">
        <v>0</v>
      </c>
      <c r="K138" s="4">
        <v>0</v>
      </c>
      <c r="L138" s="3">
        <f t="shared" si="32"/>
        <v>0.2</v>
      </c>
      <c r="M138" s="3">
        <f t="shared" si="33"/>
        <v>0</v>
      </c>
      <c r="N138" s="3">
        <f t="shared" si="34"/>
        <v>0.66666666666666663</v>
      </c>
      <c r="O138" s="3">
        <f t="shared" si="35"/>
        <v>0</v>
      </c>
      <c r="P138" s="3">
        <f t="shared" si="36"/>
        <v>0.33333333333333331</v>
      </c>
      <c r="Q138" s="3">
        <f t="shared" si="37"/>
        <v>0</v>
      </c>
      <c r="R138" s="3">
        <f t="shared" si="38"/>
        <v>0</v>
      </c>
      <c r="S138" s="3">
        <f t="shared" si="39"/>
        <v>0</v>
      </c>
    </row>
    <row r="139" spans="1:19" x14ac:dyDescent="0.25">
      <c r="A139" s="2" t="s">
        <v>152</v>
      </c>
      <c r="B139" s="4" t="s">
        <v>170</v>
      </c>
      <c r="C139" s="4" t="s">
        <v>171</v>
      </c>
      <c r="D139" s="4">
        <v>31</v>
      </c>
      <c r="E139" s="4">
        <v>1</v>
      </c>
      <c r="F139" s="4">
        <v>7</v>
      </c>
      <c r="G139" s="4">
        <v>10</v>
      </c>
      <c r="H139" s="4">
        <v>1</v>
      </c>
      <c r="I139" s="4">
        <v>0</v>
      </c>
      <c r="J139" s="4">
        <v>1</v>
      </c>
      <c r="K139" s="4">
        <v>3</v>
      </c>
      <c r="L139" s="3">
        <f t="shared" si="32"/>
        <v>0.74193548387096775</v>
      </c>
      <c r="M139" s="3">
        <f t="shared" si="33"/>
        <v>4.3478260869565216E-2</v>
      </c>
      <c r="N139" s="3">
        <f t="shared" si="34"/>
        <v>0.30434782608695654</v>
      </c>
      <c r="O139" s="3">
        <f t="shared" si="35"/>
        <v>0.43478260869565216</v>
      </c>
      <c r="P139" s="3">
        <f t="shared" si="36"/>
        <v>4.3478260869565216E-2</v>
      </c>
      <c r="Q139" s="3">
        <f t="shared" si="37"/>
        <v>0</v>
      </c>
      <c r="R139" s="3">
        <f t="shared" si="38"/>
        <v>4.3478260869565216E-2</v>
      </c>
      <c r="S139" s="3">
        <f t="shared" si="39"/>
        <v>0.13043478260869565</v>
      </c>
    </row>
    <row r="140" spans="1:19" x14ac:dyDescent="0.25">
      <c r="A140" s="2" t="s">
        <v>153</v>
      </c>
      <c r="B140" s="4" t="s">
        <v>170</v>
      </c>
      <c r="C140" s="4" t="s">
        <v>171</v>
      </c>
      <c r="D140" s="4">
        <v>3</v>
      </c>
      <c r="E140" s="4">
        <v>0</v>
      </c>
      <c r="F140" s="4">
        <v>0</v>
      </c>
      <c r="G140" s="4">
        <v>1</v>
      </c>
      <c r="H140" s="4">
        <v>0</v>
      </c>
      <c r="I140" s="4">
        <v>0</v>
      </c>
      <c r="J140" s="4">
        <v>0</v>
      </c>
      <c r="K140" s="4">
        <v>0</v>
      </c>
      <c r="L140" s="3">
        <f t="shared" si="32"/>
        <v>0.33333333333333331</v>
      </c>
      <c r="M140" s="3">
        <f t="shared" si="33"/>
        <v>0</v>
      </c>
      <c r="N140" s="3">
        <f t="shared" si="34"/>
        <v>0</v>
      </c>
      <c r="O140" s="3">
        <f t="shared" si="35"/>
        <v>1</v>
      </c>
      <c r="P140" s="3">
        <f t="shared" si="36"/>
        <v>0</v>
      </c>
      <c r="Q140" s="3">
        <f t="shared" si="37"/>
        <v>0</v>
      </c>
      <c r="R140" s="3">
        <f t="shared" si="38"/>
        <v>0</v>
      </c>
      <c r="S140" s="3">
        <f t="shared" si="39"/>
        <v>0</v>
      </c>
    </row>
    <row r="141" spans="1:19" x14ac:dyDescent="0.25">
      <c r="A141" s="2" t="s">
        <v>27</v>
      </c>
      <c r="B141" s="4" t="s">
        <v>191</v>
      </c>
      <c r="C141" s="4" t="s">
        <v>171</v>
      </c>
      <c r="D141" s="4">
        <v>4</v>
      </c>
      <c r="E141" s="4">
        <v>0</v>
      </c>
      <c r="F141" s="4">
        <v>0</v>
      </c>
      <c r="G141" s="4">
        <v>3</v>
      </c>
      <c r="H141" s="4">
        <v>1</v>
      </c>
      <c r="I141" s="4">
        <v>0</v>
      </c>
      <c r="J141" s="4">
        <v>0</v>
      </c>
      <c r="K141" s="4">
        <v>0</v>
      </c>
      <c r="L141" s="3">
        <f t="shared" si="32"/>
        <v>1</v>
      </c>
      <c r="M141" s="3">
        <f t="shared" si="33"/>
        <v>0</v>
      </c>
      <c r="N141" s="3">
        <f t="shared" si="34"/>
        <v>0</v>
      </c>
      <c r="O141" s="3">
        <f t="shared" si="35"/>
        <v>0.75</v>
      </c>
      <c r="P141" s="3">
        <f t="shared" si="36"/>
        <v>0.25</v>
      </c>
      <c r="Q141" s="3">
        <f t="shared" si="37"/>
        <v>0</v>
      </c>
      <c r="R141" s="3">
        <f t="shared" si="38"/>
        <v>0</v>
      </c>
      <c r="S141" s="3">
        <f t="shared" si="39"/>
        <v>0</v>
      </c>
    </row>
    <row r="142" spans="1:19" x14ac:dyDescent="0.25">
      <c r="A142" s="2" t="s">
        <v>28</v>
      </c>
      <c r="B142" s="4" t="s">
        <v>191</v>
      </c>
      <c r="C142" s="4" t="s">
        <v>171</v>
      </c>
      <c r="D142" s="4">
        <v>4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4</v>
      </c>
      <c r="L142" s="3">
        <f t="shared" si="32"/>
        <v>1</v>
      </c>
      <c r="M142" s="3">
        <f t="shared" si="33"/>
        <v>0</v>
      </c>
      <c r="N142" s="3">
        <f t="shared" si="34"/>
        <v>0</v>
      </c>
      <c r="O142" s="3">
        <f t="shared" si="35"/>
        <v>0</v>
      </c>
      <c r="P142" s="3">
        <f t="shared" si="36"/>
        <v>0</v>
      </c>
      <c r="Q142" s="3">
        <f t="shared" si="37"/>
        <v>0</v>
      </c>
      <c r="R142" s="3">
        <f t="shared" si="38"/>
        <v>0</v>
      </c>
      <c r="S142" s="3">
        <f t="shared" si="39"/>
        <v>1</v>
      </c>
    </row>
    <row r="143" spans="1:19" x14ac:dyDescent="0.25">
      <c r="A143" s="2" t="s">
        <v>4</v>
      </c>
      <c r="B143" s="4" t="s">
        <v>175</v>
      </c>
      <c r="C143" s="4" t="s">
        <v>171</v>
      </c>
      <c r="D143" s="4">
        <v>5</v>
      </c>
      <c r="E143" s="4">
        <v>0</v>
      </c>
      <c r="F143" s="4">
        <v>0</v>
      </c>
      <c r="G143" s="4">
        <v>0</v>
      </c>
      <c r="H143" s="4">
        <v>1</v>
      </c>
      <c r="I143" s="4">
        <v>0</v>
      </c>
      <c r="J143" s="4">
        <v>0</v>
      </c>
      <c r="K143" s="4">
        <v>2</v>
      </c>
      <c r="L143" s="3">
        <f t="shared" si="32"/>
        <v>0.6</v>
      </c>
      <c r="M143" s="3">
        <f t="shared" si="33"/>
        <v>0</v>
      </c>
      <c r="N143" s="3">
        <f t="shared" si="34"/>
        <v>0</v>
      </c>
      <c r="O143" s="3">
        <f t="shared" si="35"/>
        <v>0</v>
      </c>
      <c r="P143" s="3">
        <f t="shared" si="36"/>
        <v>0.33333333333333331</v>
      </c>
      <c r="Q143" s="3">
        <f t="shared" si="37"/>
        <v>0</v>
      </c>
      <c r="R143" s="3">
        <f t="shared" si="38"/>
        <v>0</v>
      </c>
      <c r="S143" s="3">
        <f t="shared" si="39"/>
        <v>0.66666666666666663</v>
      </c>
    </row>
    <row r="144" spans="1:19" x14ac:dyDescent="0.25">
      <c r="A144" s="2" t="s">
        <v>41</v>
      </c>
      <c r="B144" s="4" t="s">
        <v>175</v>
      </c>
      <c r="C144" s="4" t="s">
        <v>171</v>
      </c>
      <c r="D144" s="4">
        <v>5</v>
      </c>
      <c r="E144" s="4">
        <v>0</v>
      </c>
      <c r="F144" s="4">
        <v>0</v>
      </c>
      <c r="G144" s="4">
        <v>1</v>
      </c>
      <c r="H144" s="4">
        <v>0</v>
      </c>
      <c r="I144" s="4">
        <v>0</v>
      </c>
      <c r="J144" s="4">
        <v>0</v>
      </c>
      <c r="K144" s="4">
        <v>0</v>
      </c>
      <c r="L144" s="3">
        <f t="shared" si="32"/>
        <v>0.2</v>
      </c>
      <c r="M144" s="3">
        <f t="shared" si="33"/>
        <v>0</v>
      </c>
      <c r="N144" s="3">
        <f t="shared" si="34"/>
        <v>0</v>
      </c>
      <c r="O144" s="3">
        <f t="shared" si="35"/>
        <v>1</v>
      </c>
      <c r="P144" s="3">
        <f t="shared" si="36"/>
        <v>0</v>
      </c>
      <c r="Q144" s="3">
        <f t="shared" si="37"/>
        <v>0</v>
      </c>
      <c r="R144" s="3">
        <f t="shared" si="38"/>
        <v>0</v>
      </c>
      <c r="S144" s="3">
        <f t="shared" si="39"/>
        <v>0</v>
      </c>
    </row>
    <row r="145" spans="1:19" x14ac:dyDescent="0.25">
      <c r="A145" s="2" t="s">
        <v>125</v>
      </c>
      <c r="B145" s="4" t="s">
        <v>175</v>
      </c>
      <c r="C145" s="4" t="s">
        <v>171</v>
      </c>
      <c r="D145" s="4">
        <v>2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1</v>
      </c>
      <c r="L145" s="3">
        <f t="shared" si="32"/>
        <v>0.5</v>
      </c>
      <c r="M145" s="3">
        <f t="shared" si="33"/>
        <v>0</v>
      </c>
      <c r="N145" s="3">
        <f t="shared" si="34"/>
        <v>0</v>
      </c>
      <c r="O145" s="3">
        <f t="shared" si="35"/>
        <v>0</v>
      </c>
      <c r="P145" s="3">
        <f t="shared" si="36"/>
        <v>0</v>
      </c>
      <c r="Q145" s="3">
        <f t="shared" si="37"/>
        <v>0</v>
      </c>
      <c r="R145" s="3">
        <f t="shared" si="38"/>
        <v>0</v>
      </c>
      <c r="S145" s="3">
        <f t="shared" si="39"/>
        <v>1</v>
      </c>
    </row>
    <row r="146" spans="1:19" x14ac:dyDescent="0.25">
      <c r="A146" s="2" t="s">
        <v>163</v>
      </c>
      <c r="B146" s="4" t="s">
        <v>175</v>
      </c>
      <c r="C146" s="4" t="s">
        <v>171</v>
      </c>
      <c r="D146" s="4">
        <v>3</v>
      </c>
      <c r="E146" s="4">
        <v>0</v>
      </c>
      <c r="F146" s="4">
        <v>0</v>
      </c>
      <c r="G146" s="4">
        <v>2</v>
      </c>
      <c r="H146" s="4">
        <v>0</v>
      </c>
      <c r="I146" s="4">
        <v>0</v>
      </c>
      <c r="J146" s="4">
        <v>0</v>
      </c>
      <c r="K146" s="4">
        <v>0</v>
      </c>
      <c r="L146" s="3">
        <f t="shared" si="32"/>
        <v>0.66666666666666663</v>
      </c>
      <c r="M146" s="3">
        <f t="shared" si="33"/>
        <v>0</v>
      </c>
      <c r="N146" s="3">
        <f t="shared" si="34"/>
        <v>0</v>
      </c>
      <c r="O146" s="3">
        <f t="shared" si="35"/>
        <v>1</v>
      </c>
      <c r="P146" s="3">
        <f t="shared" si="36"/>
        <v>0</v>
      </c>
      <c r="Q146" s="3">
        <f t="shared" si="37"/>
        <v>0</v>
      </c>
      <c r="R146" s="3">
        <f t="shared" si="38"/>
        <v>0</v>
      </c>
      <c r="S146" s="3">
        <f t="shared" si="39"/>
        <v>0</v>
      </c>
    </row>
    <row r="147" spans="1:19" x14ac:dyDescent="0.25">
      <c r="A147" s="2" t="s">
        <v>8</v>
      </c>
      <c r="B147" s="4" t="s">
        <v>180</v>
      </c>
      <c r="C147" s="4" t="s">
        <v>171</v>
      </c>
      <c r="D147" s="4">
        <v>8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1</v>
      </c>
      <c r="L147" s="3">
        <f t="shared" si="32"/>
        <v>0.125</v>
      </c>
      <c r="M147" s="3">
        <f t="shared" si="33"/>
        <v>0</v>
      </c>
      <c r="N147" s="3">
        <f t="shared" si="34"/>
        <v>0</v>
      </c>
      <c r="O147" s="3">
        <f t="shared" si="35"/>
        <v>0</v>
      </c>
      <c r="P147" s="3">
        <f t="shared" si="36"/>
        <v>0</v>
      </c>
      <c r="Q147" s="3">
        <f t="shared" si="37"/>
        <v>0</v>
      </c>
      <c r="R147" s="3">
        <f t="shared" si="38"/>
        <v>0</v>
      </c>
      <c r="S147" s="3">
        <f t="shared" si="39"/>
        <v>1</v>
      </c>
    </row>
    <row r="148" spans="1:19" x14ac:dyDescent="0.25">
      <c r="A148" s="2" t="s">
        <v>13</v>
      </c>
      <c r="B148" s="4" t="s">
        <v>180</v>
      </c>
      <c r="C148" s="4" t="s">
        <v>171</v>
      </c>
      <c r="D148" s="4">
        <v>13</v>
      </c>
      <c r="E148" s="4">
        <v>6</v>
      </c>
      <c r="F148" s="4">
        <v>0</v>
      </c>
      <c r="G148" s="4">
        <v>0</v>
      </c>
      <c r="H148" s="4">
        <v>1</v>
      </c>
      <c r="I148" s="4">
        <v>1</v>
      </c>
      <c r="J148" s="4">
        <v>1</v>
      </c>
      <c r="K148" s="4">
        <v>2</v>
      </c>
      <c r="L148" s="3">
        <f t="shared" si="32"/>
        <v>0.84615384615384615</v>
      </c>
      <c r="M148" s="3">
        <f t="shared" si="33"/>
        <v>0.54545454545454541</v>
      </c>
      <c r="N148" s="3">
        <f t="shared" si="34"/>
        <v>0</v>
      </c>
      <c r="O148" s="3">
        <f t="shared" si="35"/>
        <v>0</v>
      </c>
      <c r="P148" s="3">
        <f t="shared" si="36"/>
        <v>9.0909090909090912E-2</v>
      </c>
      <c r="Q148" s="3">
        <f t="shared" si="37"/>
        <v>9.0909090909090912E-2</v>
      </c>
      <c r="R148" s="3">
        <f t="shared" si="38"/>
        <v>9.0909090909090912E-2</v>
      </c>
      <c r="S148" s="3">
        <f t="shared" si="39"/>
        <v>0.18181818181818182</v>
      </c>
    </row>
    <row r="149" spans="1:19" x14ac:dyDescent="0.25">
      <c r="A149" s="2" t="s">
        <v>25</v>
      </c>
      <c r="B149" s="4" t="s">
        <v>180</v>
      </c>
      <c r="C149" s="4" t="s">
        <v>171</v>
      </c>
      <c r="D149" s="4">
        <v>13</v>
      </c>
      <c r="E149" s="4">
        <v>0</v>
      </c>
      <c r="F149" s="4">
        <v>1</v>
      </c>
      <c r="G149" s="4">
        <v>0</v>
      </c>
      <c r="H149" s="4">
        <v>4</v>
      </c>
      <c r="I149" s="4">
        <v>0</v>
      </c>
      <c r="J149" s="4">
        <v>4</v>
      </c>
      <c r="K149" s="4">
        <v>1</v>
      </c>
      <c r="L149" s="3">
        <f t="shared" si="32"/>
        <v>0.76923076923076927</v>
      </c>
      <c r="M149" s="3">
        <f t="shared" si="33"/>
        <v>0</v>
      </c>
      <c r="N149" s="3">
        <f t="shared" si="34"/>
        <v>0.1</v>
      </c>
      <c r="O149" s="3">
        <f t="shared" si="35"/>
        <v>0</v>
      </c>
      <c r="P149" s="3">
        <f t="shared" si="36"/>
        <v>0.4</v>
      </c>
      <c r="Q149" s="3">
        <f t="shared" si="37"/>
        <v>0</v>
      </c>
      <c r="R149" s="3">
        <f t="shared" si="38"/>
        <v>0.4</v>
      </c>
      <c r="S149" s="3">
        <f t="shared" si="39"/>
        <v>0.1</v>
      </c>
    </row>
    <row r="150" spans="1:19" x14ac:dyDescent="0.25">
      <c r="A150" s="2" t="s">
        <v>30</v>
      </c>
      <c r="B150" s="4" t="s">
        <v>180</v>
      </c>
      <c r="C150" s="4" t="s">
        <v>171</v>
      </c>
      <c r="D150" s="4">
        <v>10</v>
      </c>
      <c r="E150" s="4">
        <v>0</v>
      </c>
      <c r="F150" s="4">
        <v>1</v>
      </c>
      <c r="G150" s="4">
        <v>3</v>
      </c>
      <c r="H150" s="4">
        <v>3</v>
      </c>
      <c r="I150" s="4">
        <v>0</v>
      </c>
      <c r="J150" s="4">
        <v>0</v>
      </c>
      <c r="K150" s="4">
        <v>2</v>
      </c>
      <c r="L150" s="3">
        <f t="shared" si="32"/>
        <v>0.9</v>
      </c>
      <c r="M150" s="3">
        <f t="shared" si="33"/>
        <v>0</v>
      </c>
      <c r="N150" s="3">
        <f t="shared" si="34"/>
        <v>0.1111111111111111</v>
      </c>
      <c r="O150" s="3">
        <f t="shared" si="35"/>
        <v>0.33333333333333331</v>
      </c>
      <c r="P150" s="3">
        <f t="shared" si="36"/>
        <v>0.33333333333333331</v>
      </c>
      <c r="Q150" s="3">
        <f t="shared" si="37"/>
        <v>0</v>
      </c>
      <c r="R150" s="3">
        <f t="shared" si="38"/>
        <v>0</v>
      </c>
      <c r="S150" s="3">
        <f t="shared" si="39"/>
        <v>0.22222222222222221</v>
      </c>
    </row>
    <row r="151" spans="1:19" x14ac:dyDescent="0.25">
      <c r="A151" s="2" t="s">
        <v>34</v>
      </c>
      <c r="B151" s="4" t="s">
        <v>180</v>
      </c>
      <c r="C151" s="4" t="s">
        <v>171</v>
      </c>
      <c r="D151" s="4">
        <v>5</v>
      </c>
      <c r="E151" s="4">
        <v>2</v>
      </c>
      <c r="F151" s="4">
        <v>0</v>
      </c>
      <c r="G151" s="4">
        <v>0</v>
      </c>
      <c r="H151" s="4">
        <v>1</v>
      </c>
      <c r="I151" s="4">
        <v>1</v>
      </c>
      <c r="J151" s="4">
        <v>0</v>
      </c>
      <c r="K151" s="4">
        <v>0</v>
      </c>
      <c r="L151" s="3">
        <f t="shared" si="32"/>
        <v>0.8</v>
      </c>
      <c r="M151" s="3">
        <f t="shared" si="33"/>
        <v>0.5</v>
      </c>
      <c r="N151" s="3">
        <f t="shared" si="34"/>
        <v>0</v>
      </c>
      <c r="O151" s="3">
        <f t="shared" si="35"/>
        <v>0</v>
      </c>
      <c r="P151" s="3">
        <f t="shared" si="36"/>
        <v>0.25</v>
      </c>
      <c r="Q151" s="3">
        <f t="shared" si="37"/>
        <v>0.25</v>
      </c>
      <c r="R151" s="3">
        <f t="shared" si="38"/>
        <v>0</v>
      </c>
      <c r="S151" s="3">
        <f t="shared" si="39"/>
        <v>0</v>
      </c>
    </row>
    <row r="152" spans="1:19" x14ac:dyDescent="0.25">
      <c r="A152" s="2" t="s">
        <v>49</v>
      </c>
      <c r="B152" s="4" t="s">
        <v>180</v>
      </c>
      <c r="C152" s="4" t="s">
        <v>171</v>
      </c>
      <c r="D152" s="4">
        <v>8</v>
      </c>
      <c r="E152" s="4">
        <v>0</v>
      </c>
      <c r="F152" s="4">
        <v>0</v>
      </c>
      <c r="G152" s="4">
        <v>0</v>
      </c>
      <c r="H152" s="4">
        <v>0</v>
      </c>
      <c r="I152" s="4">
        <v>7</v>
      </c>
      <c r="J152" s="4">
        <v>0</v>
      </c>
      <c r="K152" s="4">
        <v>0</v>
      </c>
      <c r="L152" s="3">
        <f t="shared" si="32"/>
        <v>0.875</v>
      </c>
      <c r="M152" s="3">
        <f t="shared" si="33"/>
        <v>0</v>
      </c>
      <c r="N152" s="3">
        <f t="shared" si="34"/>
        <v>0</v>
      </c>
      <c r="O152" s="3">
        <f t="shared" si="35"/>
        <v>0</v>
      </c>
      <c r="P152" s="3">
        <f t="shared" si="36"/>
        <v>0</v>
      </c>
      <c r="Q152" s="3">
        <f t="shared" si="37"/>
        <v>1</v>
      </c>
      <c r="R152" s="3">
        <f t="shared" si="38"/>
        <v>0</v>
      </c>
      <c r="S152" s="3">
        <f t="shared" si="39"/>
        <v>0</v>
      </c>
    </row>
    <row r="153" spans="1:19" x14ac:dyDescent="0.25">
      <c r="A153" s="2" t="s">
        <v>50</v>
      </c>
      <c r="B153" s="4" t="s">
        <v>180</v>
      </c>
      <c r="C153" s="4" t="s">
        <v>171</v>
      </c>
      <c r="D153" s="4">
        <v>14</v>
      </c>
      <c r="E153" s="4">
        <v>1</v>
      </c>
      <c r="F153" s="4">
        <v>0</v>
      </c>
      <c r="G153" s="4">
        <v>0</v>
      </c>
      <c r="H153" s="4">
        <v>2</v>
      </c>
      <c r="I153" s="4">
        <v>8</v>
      </c>
      <c r="J153" s="4">
        <v>0</v>
      </c>
      <c r="K153" s="4">
        <v>2</v>
      </c>
      <c r="L153" s="3">
        <f t="shared" si="32"/>
        <v>0.9285714285714286</v>
      </c>
      <c r="M153" s="3">
        <f t="shared" si="33"/>
        <v>7.6923076923076927E-2</v>
      </c>
      <c r="N153" s="3">
        <f t="shared" si="34"/>
        <v>0</v>
      </c>
      <c r="O153" s="3">
        <f t="shared" si="35"/>
        <v>0</v>
      </c>
      <c r="P153" s="3">
        <f t="shared" si="36"/>
        <v>0.15384615384615385</v>
      </c>
      <c r="Q153" s="3">
        <f t="shared" si="37"/>
        <v>0.61538461538461542</v>
      </c>
      <c r="R153" s="3">
        <f t="shared" si="38"/>
        <v>0</v>
      </c>
      <c r="S153" s="3">
        <f t="shared" si="39"/>
        <v>0.15384615384615385</v>
      </c>
    </row>
    <row r="154" spans="1:19" x14ac:dyDescent="0.25">
      <c r="A154" s="2" t="s">
        <v>80</v>
      </c>
      <c r="B154" s="4" t="s">
        <v>180</v>
      </c>
      <c r="C154" s="4" t="s">
        <v>171</v>
      </c>
      <c r="D154" s="4">
        <v>12</v>
      </c>
      <c r="E154" s="4">
        <v>3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2</v>
      </c>
      <c r="L154" s="3">
        <f t="shared" si="32"/>
        <v>0.41666666666666669</v>
      </c>
      <c r="M154" s="3">
        <f t="shared" si="33"/>
        <v>0.6</v>
      </c>
      <c r="N154" s="3">
        <f t="shared" si="34"/>
        <v>0</v>
      </c>
      <c r="O154" s="3">
        <f t="shared" si="35"/>
        <v>0</v>
      </c>
      <c r="P154" s="3">
        <f t="shared" si="36"/>
        <v>0</v>
      </c>
      <c r="Q154" s="3">
        <f t="shared" si="37"/>
        <v>0</v>
      </c>
      <c r="R154" s="3">
        <f t="shared" si="38"/>
        <v>0</v>
      </c>
      <c r="S154" s="3">
        <f t="shared" si="39"/>
        <v>0.4</v>
      </c>
    </row>
    <row r="155" spans="1:19" x14ac:dyDescent="0.25">
      <c r="A155" s="2" t="s">
        <v>82</v>
      </c>
      <c r="B155" s="4" t="s">
        <v>180</v>
      </c>
      <c r="C155" s="4" t="s">
        <v>171</v>
      </c>
      <c r="D155" s="4">
        <v>21</v>
      </c>
      <c r="E155" s="4">
        <v>0</v>
      </c>
      <c r="F155" s="4">
        <v>1</v>
      </c>
      <c r="G155" s="4">
        <v>2</v>
      </c>
      <c r="H155" s="4">
        <v>2</v>
      </c>
      <c r="I155" s="4">
        <v>2</v>
      </c>
      <c r="J155" s="4">
        <v>3</v>
      </c>
      <c r="K155" s="4">
        <v>2</v>
      </c>
      <c r="L155" s="3">
        <f t="shared" si="32"/>
        <v>0.5714285714285714</v>
      </c>
      <c r="M155" s="3">
        <f t="shared" si="33"/>
        <v>0</v>
      </c>
      <c r="N155" s="3">
        <f t="shared" si="34"/>
        <v>8.3333333333333329E-2</v>
      </c>
      <c r="O155" s="3">
        <f t="shared" si="35"/>
        <v>0.16666666666666666</v>
      </c>
      <c r="P155" s="3">
        <f t="shared" si="36"/>
        <v>0.16666666666666666</v>
      </c>
      <c r="Q155" s="3">
        <f t="shared" si="37"/>
        <v>0.16666666666666666</v>
      </c>
      <c r="R155" s="3">
        <f t="shared" si="38"/>
        <v>0.25</v>
      </c>
      <c r="S155" s="3">
        <f t="shared" si="39"/>
        <v>0.16666666666666666</v>
      </c>
    </row>
    <row r="156" spans="1:19" x14ac:dyDescent="0.25">
      <c r="A156" s="2" t="s">
        <v>96</v>
      </c>
      <c r="B156" s="4" t="s">
        <v>180</v>
      </c>
      <c r="C156" s="4" t="s">
        <v>171</v>
      </c>
      <c r="D156" s="4">
        <v>16</v>
      </c>
      <c r="E156" s="4">
        <v>0</v>
      </c>
      <c r="F156" s="4">
        <v>0</v>
      </c>
      <c r="G156" s="4">
        <v>0</v>
      </c>
      <c r="H156" s="4">
        <v>4</v>
      </c>
      <c r="I156" s="4">
        <v>1</v>
      </c>
      <c r="J156" s="4">
        <v>0</v>
      </c>
      <c r="K156" s="4">
        <v>5</v>
      </c>
      <c r="L156" s="3">
        <f t="shared" si="32"/>
        <v>0.625</v>
      </c>
      <c r="M156" s="3">
        <f t="shared" si="33"/>
        <v>0</v>
      </c>
      <c r="N156" s="3">
        <f t="shared" si="34"/>
        <v>0</v>
      </c>
      <c r="O156" s="3">
        <f t="shared" si="35"/>
        <v>0</v>
      </c>
      <c r="P156" s="3">
        <f t="shared" si="36"/>
        <v>0.4</v>
      </c>
      <c r="Q156" s="3">
        <f t="shared" si="37"/>
        <v>0.1</v>
      </c>
      <c r="R156" s="3">
        <f t="shared" si="38"/>
        <v>0</v>
      </c>
      <c r="S156" s="3">
        <f t="shared" si="39"/>
        <v>0.5</v>
      </c>
    </row>
    <row r="157" spans="1:19" x14ac:dyDescent="0.25">
      <c r="A157" s="2" t="s">
        <v>102</v>
      </c>
      <c r="B157" s="4" t="s">
        <v>180</v>
      </c>
      <c r="C157" s="4" t="s">
        <v>171</v>
      </c>
      <c r="D157" s="4">
        <v>8</v>
      </c>
      <c r="E157" s="4">
        <v>0</v>
      </c>
      <c r="F157" s="4">
        <v>0</v>
      </c>
      <c r="G157" s="4">
        <v>0</v>
      </c>
      <c r="H157" s="4">
        <v>0</v>
      </c>
      <c r="I157" s="4">
        <v>3</v>
      </c>
      <c r="J157" s="4">
        <v>0</v>
      </c>
      <c r="K157" s="4">
        <v>0</v>
      </c>
      <c r="L157" s="3">
        <f t="shared" si="32"/>
        <v>0.375</v>
      </c>
      <c r="M157" s="3">
        <f t="shared" si="33"/>
        <v>0</v>
      </c>
      <c r="N157" s="3">
        <f t="shared" si="34"/>
        <v>0</v>
      </c>
      <c r="O157" s="3">
        <f t="shared" si="35"/>
        <v>0</v>
      </c>
      <c r="P157" s="3">
        <f t="shared" si="36"/>
        <v>0</v>
      </c>
      <c r="Q157" s="3">
        <f t="shared" si="37"/>
        <v>1</v>
      </c>
      <c r="R157" s="3">
        <f t="shared" si="38"/>
        <v>0</v>
      </c>
      <c r="S157" s="3">
        <f t="shared" si="39"/>
        <v>0</v>
      </c>
    </row>
    <row r="158" spans="1:19" x14ac:dyDescent="0.25">
      <c r="A158" s="2" t="s">
        <v>135</v>
      </c>
      <c r="B158" s="4" t="s">
        <v>180</v>
      </c>
      <c r="C158" s="4" t="s">
        <v>171</v>
      </c>
      <c r="D158" s="4">
        <v>5</v>
      </c>
      <c r="E158" s="4">
        <v>0</v>
      </c>
      <c r="F158" s="4">
        <v>0</v>
      </c>
      <c r="G158" s="4">
        <v>0</v>
      </c>
      <c r="H158" s="4">
        <v>2</v>
      </c>
      <c r="I158" s="4">
        <v>0</v>
      </c>
      <c r="J158" s="4">
        <v>0</v>
      </c>
      <c r="K158" s="4">
        <v>0</v>
      </c>
      <c r="L158" s="3">
        <f t="shared" si="32"/>
        <v>0.4</v>
      </c>
      <c r="M158" s="3">
        <f t="shared" si="33"/>
        <v>0</v>
      </c>
      <c r="N158" s="3">
        <f t="shared" si="34"/>
        <v>0</v>
      </c>
      <c r="O158" s="3">
        <f t="shared" si="35"/>
        <v>0</v>
      </c>
      <c r="P158" s="3">
        <f t="shared" si="36"/>
        <v>1</v>
      </c>
      <c r="Q158" s="3">
        <f t="shared" si="37"/>
        <v>0</v>
      </c>
      <c r="R158" s="3">
        <f t="shared" si="38"/>
        <v>0</v>
      </c>
      <c r="S158" s="3">
        <f t="shared" si="39"/>
        <v>0</v>
      </c>
    </row>
    <row r="159" spans="1:19" x14ac:dyDescent="0.25">
      <c r="A159" s="2" t="s">
        <v>146</v>
      </c>
      <c r="B159" s="4" t="s">
        <v>180</v>
      </c>
      <c r="C159" s="4" t="s">
        <v>171</v>
      </c>
      <c r="D159" s="4">
        <v>14</v>
      </c>
      <c r="E159" s="4">
        <v>2</v>
      </c>
      <c r="F159" s="4">
        <v>1</v>
      </c>
      <c r="G159" s="4">
        <v>0</v>
      </c>
      <c r="H159" s="4">
        <v>0</v>
      </c>
      <c r="I159" s="4">
        <v>0</v>
      </c>
      <c r="J159" s="4">
        <v>0</v>
      </c>
      <c r="K159" s="4">
        <v>7</v>
      </c>
      <c r="L159" s="3">
        <f t="shared" si="32"/>
        <v>0.7142857142857143</v>
      </c>
      <c r="M159" s="3">
        <f t="shared" si="33"/>
        <v>0.2</v>
      </c>
      <c r="N159" s="3">
        <f t="shared" si="34"/>
        <v>0.1</v>
      </c>
      <c r="O159" s="3">
        <f t="shared" si="35"/>
        <v>0</v>
      </c>
      <c r="P159" s="3">
        <f t="shared" si="36"/>
        <v>0</v>
      </c>
      <c r="Q159" s="3">
        <f t="shared" si="37"/>
        <v>0</v>
      </c>
      <c r="R159" s="3">
        <f t="shared" si="38"/>
        <v>0</v>
      </c>
      <c r="S159" s="3">
        <f t="shared" si="39"/>
        <v>0.7</v>
      </c>
    </row>
    <row r="160" spans="1:19" x14ac:dyDescent="0.25">
      <c r="A160" s="2" t="s">
        <v>156</v>
      </c>
      <c r="B160" s="4" t="s">
        <v>180</v>
      </c>
      <c r="C160" s="4" t="s">
        <v>171</v>
      </c>
      <c r="D160" s="4">
        <v>19</v>
      </c>
      <c r="E160" s="4">
        <v>0</v>
      </c>
      <c r="F160" s="4">
        <v>0</v>
      </c>
      <c r="G160" s="4">
        <v>0</v>
      </c>
      <c r="H160" s="4">
        <v>17</v>
      </c>
      <c r="I160" s="4">
        <v>1</v>
      </c>
      <c r="J160" s="4">
        <v>0</v>
      </c>
      <c r="K160" s="4">
        <v>0</v>
      </c>
      <c r="L160" s="3">
        <f t="shared" si="32"/>
        <v>0.94736842105263153</v>
      </c>
      <c r="M160" s="3">
        <f t="shared" si="33"/>
        <v>0</v>
      </c>
      <c r="N160" s="3">
        <f t="shared" si="34"/>
        <v>0</v>
      </c>
      <c r="O160" s="3">
        <f t="shared" si="35"/>
        <v>0</v>
      </c>
      <c r="P160" s="3">
        <f t="shared" si="36"/>
        <v>0.94444444444444442</v>
      </c>
      <c r="Q160" s="3">
        <f t="shared" si="37"/>
        <v>5.5555555555555552E-2</v>
      </c>
      <c r="R160" s="3">
        <f t="shared" si="38"/>
        <v>0</v>
      </c>
      <c r="S160" s="3">
        <f t="shared" si="39"/>
        <v>0</v>
      </c>
    </row>
    <row r="161" spans="1:19" x14ac:dyDescent="0.25">
      <c r="A161" s="2" t="s">
        <v>26</v>
      </c>
      <c r="B161" s="4" t="s">
        <v>190</v>
      </c>
      <c r="C161" s="4" t="s">
        <v>171</v>
      </c>
      <c r="D161" s="4">
        <v>9</v>
      </c>
      <c r="E161" s="4">
        <v>0</v>
      </c>
      <c r="F161" s="4">
        <v>0</v>
      </c>
      <c r="G161" s="4">
        <v>2</v>
      </c>
      <c r="H161" s="4">
        <v>1</v>
      </c>
      <c r="I161" s="4">
        <v>0</v>
      </c>
      <c r="J161" s="4">
        <v>0</v>
      </c>
      <c r="K161" s="4">
        <v>1</v>
      </c>
      <c r="L161" s="3">
        <f t="shared" si="32"/>
        <v>0.44444444444444442</v>
      </c>
      <c r="M161" s="3">
        <f t="shared" si="33"/>
        <v>0</v>
      </c>
      <c r="N161" s="3">
        <f t="shared" si="34"/>
        <v>0</v>
      </c>
      <c r="O161" s="3">
        <f t="shared" si="35"/>
        <v>0.5</v>
      </c>
      <c r="P161" s="3">
        <f t="shared" si="36"/>
        <v>0.25</v>
      </c>
      <c r="Q161" s="3">
        <f t="shared" si="37"/>
        <v>0</v>
      </c>
      <c r="R161" s="3">
        <f t="shared" si="38"/>
        <v>0</v>
      </c>
      <c r="S161" s="3">
        <f t="shared" si="39"/>
        <v>0.25</v>
      </c>
    </row>
    <row r="162" spans="1:19" x14ac:dyDescent="0.25">
      <c r="A162" s="2" t="s">
        <v>36</v>
      </c>
      <c r="B162" s="4" t="s">
        <v>190</v>
      </c>
      <c r="C162" s="4" t="s">
        <v>171</v>
      </c>
      <c r="D162" s="4">
        <v>14</v>
      </c>
      <c r="E162" s="4">
        <v>0</v>
      </c>
      <c r="F162" s="4">
        <v>3</v>
      </c>
      <c r="G162" s="4">
        <v>2</v>
      </c>
      <c r="H162" s="4">
        <v>1</v>
      </c>
      <c r="I162" s="4">
        <v>0</v>
      </c>
      <c r="J162" s="4">
        <v>0</v>
      </c>
      <c r="K162" s="4">
        <v>4</v>
      </c>
      <c r="L162" s="3">
        <f t="shared" si="32"/>
        <v>0.7142857142857143</v>
      </c>
      <c r="M162" s="3">
        <f t="shared" si="33"/>
        <v>0</v>
      </c>
      <c r="N162" s="3">
        <f t="shared" si="34"/>
        <v>0.3</v>
      </c>
      <c r="O162" s="3">
        <f t="shared" si="35"/>
        <v>0.2</v>
      </c>
      <c r="P162" s="3">
        <f t="shared" si="36"/>
        <v>0.1</v>
      </c>
      <c r="Q162" s="3">
        <f t="shared" si="37"/>
        <v>0</v>
      </c>
      <c r="R162" s="3">
        <f t="shared" si="38"/>
        <v>0</v>
      </c>
      <c r="S162" s="3">
        <f t="shared" si="39"/>
        <v>0.4</v>
      </c>
    </row>
    <row r="163" spans="1:19" x14ac:dyDescent="0.25">
      <c r="A163" s="2" t="s">
        <v>55</v>
      </c>
      <c r="B163" s="4" t="s">
        <v>190</v>
      </c>
      <c r="C163" s="4" t="s">
        <v>171</v>
      </c>
      <c r="D163" s="4">
        <v>9</v>
      </c>
      <c r="E163" s="4">
        <v>0</v>
      </c>
      <c r="F163" s="4">
        <v>1</v>
      </c>
      <c r="G163" s="4">
        <v>1</v>
      </c>
      <c r="H163" s="4">
        <v>0</v>
      </c>
      <c r="I163" s="4">
        <v>0</v>
      </c>
      <c r="J163" s="4">
        <v>0</v>
      </c>
      <c r="K163" s="4">
        <v>4</v>
      </c>
      <c r="L163" s="3">
        <f t="shared" si="32"/>
        <v>0.66666666666666663</v>
      </c>
      <c r="M163" s="3">
        <f t="shared" si="33"/>
        <v>0</v>
      </c>
      <c r="N163" s="3">
        <f t="shared" si="34"/>
        <v>0.16666666666666666</v>
      </c>
      <c r="O163" s="3">
        <f t="shared" si="35"/>
        <v>0.16666666666666666</v>
      </c>
      <c r="P163" s="3">
        <f t="shared" si="36"/>
        <v>0</v>
      </c>
      <c r="Q163" s="3">
        <f t="shared" si="37"/>
        <v>0</v>
      </c>
      <c r="R163" s="3">
        <f t="shared" si="38"/>
        <v>0</v>
      </c>
      <c r="S163" s="3">
        <f t="shared" si="39"/>
        <v>0.66666666666666663</v>
      </c>
    </row>
    <row r="164" spans="1:19" x14ac:dyDescent="0.25">
      <c r="A164" s="2" t="s">
        <v>59</v>
      </c>
      <c r="B164" s="4" t="s">
        <v>190</v>
      </c>
      <c r="C164" s="4" t="s">
        <v>171</v>
      </c>
      <c r="D164" s="4">
        <v>12</v>
      </c>
      <c r="E164" s="4">
        <v>1</v>
      </c>
      <c r="F164" s="4">
        <v>0</v>
      </c>
      <c r="G164" s="4">
        <v>2</v>
      </c>
      <c r="H164" s="4">
        <v>0</v>
      </c>
      <c r="I164" s="4">
        <v>0</v>
      </c>
      <c r="J164" s="4">
        <v>0</v>
      </c>
      <c r="K164" s="4">
        <v>3</v>
      </c>
      <c r="L164" s="3">
        <f t="shared" si="32"/>
        <v>0.5</v>
      </c>
      <c r="M164" s="3">
        <f t="shared" si="33"/>
        <v>0.16666666666666666</v>
      </c>
      <c r="N164" s="3">
        <f t="shared" si="34"/>
        <v>0</v>
      </c>
      <c r="O164" s="3">
        <f t="shared" si="35"/>
        <v>0.33333333333333331</v>
      </c>
      <c r="P164" s="3">
        <f t="shared" si="36"/>
        <v>0</v>
      </c>
      <c r="Q164" s="3">
        <f t="shared" si="37"/>
        <v>0</v>
      </c>
      <c r="R164" s="3">
        <f t="shared" si="38"/>
        <v>0</v>
      </c>
      <c r="S164" s="3">
        <f t="shared" si="39"/>
        <v>0.5</v>
      </c>
    </row>
    <row r="165" spans="1:19" x14ac:dyDescent="0.25">
      <c r="A165" s="2" t="s">
        <v>85</v>
      </c>
      <c r="B165" s="4" t="s">
        <v>190</v>
      </c>
      <c r="C165" s="4" t="s">
        <v>171</v>
      </c>
      <c r="D165" s="4">
        <v>3</v>
      </c>
      <c r="E165" s="4">
        <v>0</v>
      </c>
      <c r="F165" s="4">
        <v>0</v>
      </c>
      <c r="G165" s="4">
        <v>1</v>
      </c>
      <c r="H165" s="4">
        <v>0</v>
      </c>
      <c r="I165" s="4">
        <v>0</v>
      </c>
      <c r="J165" s="4">
        <v>0</v>
      </c>
      <c r="K165" s="4">
        <v>0</v>
      </c>
      <c r="L165" s="3">
        <f t="shared" si="32"/>
        <v>0.33333333333333331</v>
      </c>
      <c r="M165" s="3">
        <f t="shared" si="33"/>
        <v>0</v>
      </c>
      <c r="N165" s="3">
        <f t="shared" si="34"/>
        <v>0</v>
      </c>
      <c r="O165" s="3">
        <f t="shared" si="35"/>
        <v>1</v>
      </c>
      <c r="P165" s="3">
        <f t="shared" si="36"/>
        <v>0</v>
      </c>
      <c r="Q165" s="3">
        <f t="shared" si="37"/>
        <v>0</v>
      </c>
      <c r="R165" s="3">
        <f t="shared" si="38"/>
        <v>0</v>
      </c>
      <c r="S165" s="3">
        <f t="shared" si="39"/>
        <v>0</v>
      </c>
    </row>
    <row r="166" spans="1:19" x14ac:dyDescent="0.25">
      <c r="A166" s="2" t="s">
        <v>86</v>
      </c>
      <c r="B166" s="4" t="s">
        <v>190</v>
      </c>
      <c r="C166" s="4" t="s">
        <v>171</v>
      </c>
      <c r="D166" s="4">
        <v>3</v>
      </c>
      <c r="E166" s="4">
        <v>0</v>
      </c>
      <c r="F166" s="4">
        <v>1</v>
      </c>
      <c r="G166" s="4">
        <v>0</v>
      </c>
      <c r="H166" s="4">
        <v>1</v>
      </c>
      <c r="I166" s="4">
        <v>0</v>
      </c>
      <c r="J166" s="4">
        <v>0</v>
      </c>
      <c r="K166" s="4">
        <v>0</v>
      </c>
      <c r="L166" s="3">
        <f t="shared" si="32"/>
        <v>0.66666666666666663</v>
      </c>
      <c r="M166" s="3">
        <f t="shared" si="33"/>
        <v>0</v>
      </c>
      <c r="N166" s="3">
        <f t="shared" si="34"/>
        <v>0.5</v>
      </c>
      <c r="O166" s="3">
        <f t="shared" si="35"/>
        <v>0</v>
      </c>
      <c r="P166" s="3">
        <f t="shared" si="36"/>
        <v>0.5</v>
      </c>
      <c r="Q166" s="3">
        <f t="shared" si="37"/>
        <v>0</v>
      </c>
      <c r="R166" s="3">
        <f t="shared" si="38"/>
        <v>0</v>
      </c>
      <c r="S166" s="3">
        <f t="shared" si="39"/>
        <v>0</v>
      </c>
    </row>
    <row r="167" spans="1:19" x14ac:dyDescent="0.25">
      <c r="A167" s="2" t="s">
        <v>98</v>
      </c>
      <c r="B167" s="4" t="s">
        <v>190</v>
      </c>
      <c r="C167" s="4" t="s">
        <v>171</v>
      </c>
      <c r="D167" s="4">
        <v>16</v>
      </c>
      <c r="E167" s="4">
        <v>1</v>
      </c>
      <c r="F167" s="4">
        <v>2</v>
      </c>
      <c r="G167" s="4">
        <v>1</v>
      </c>
      <c r="H167" s="4">
        <v>2</v>
      </c>
      <c r="I167" s="4">
        <v>1</v>
      </c>
      <c r="J167" s="4">
        <v>0</v>
      </c>
      <c r="K167" s="4">
        <v>2</v>
      </c>
      <c r="L167" s="3">
        <f t="shared" ref="L167:L174" si="40">SUM(E167:K167)/D167</f>
        <v>0.5625</v>
      </c>
      <c r="M167" s="3">
        <f t="shared" ref="M167:M174" si="41">E167/(SUM($E167:$K167))</f>
        <v>0.1111111111111111</v>
      </c>
      <c r="N167" s="3">
        <f t="shared" ref="N167:N174" si="42">F167/(SUM($E167:$K167))</f>
        <v>0.22222222222222221</v>
      </c>
      <c r="O167" s="3">
        <f t="shared" ref="O167:O174" si="43">G167/(SUM($E167:$K167))</f>
        <v>0.1111111111111111</v>
      </c>
      <c r="P167" s="3">
        <f t="shared" ref="P167:P174" si="44">H167/(SUM($E167:$K167))</f>
        <v>0.22222222222222221</v>
      </c>
      <c r="Q167" s="3">
        <f t="shared" ref="Q167:Q174" si="45">I167/(SUM($E167:$K167))</f>
        <v>0.1111111111111111</v>
      </c>
      <c r="R167" s="3">
        <f t="shared" ref="R167:R174" si="46">J167/(SUM($E167:$K167))</f>
        <v>0</v>
      </c>
      <c r="S167" s="3">
        <f t="shared" ref="S167:S174" si="47">K167/(SUM($E167:$K167))</f>
        <v>0.22222222222222221</v>
      </c>
    </row>
    <row r="168" spans="1:19" x14ac:dyDescent="0.25">
      <c r="A168" s="2" t="s">
        <v>133</v>
      </c>
      <c r="B168" s="4" t="s">
        <v>190</v>
      </c>
      <c r="C168" s="4" t="s">
        <v>171</v>
      </c>
      <c r="D168" s="4">
        <v>8</v>
      </c>
      <c r="E168" s="4">
        <v>0</v>
      </c>
      <c r="F168" s="4">
        <v>0</v>
      </c>
      <c r="G168" s="4">
        <v>2</v>
      </c>
      <c r="H168" s="4">
        <v>0</v>
      </c>
      <c r="I168" s="4">
        <v>0</v>
      </c>
      <c r="J168" s="4">
        <v>0</v>
      </c>
      <c r="K168" s="4">
        <v>3</v>
      </c>
      <c r="L168" s="3">
        <f t="shared" si="40"/>
        <v>0.625</v>
      </c>
      <c r="M168" s="3">
        <f t="shared" si="41"/>
        <v>0</v>
      </c>
      <c r="N168" s="3">
        <f t="shared" si="42"/>
        <v>0</v>
      </c>
      <c r="O168" s="3">
        <f t="shared" si="43"/>
        <v>0.4</v>
      </c>
      <c r="P168" s="3">
        <f t="shared" si="44"/>
        <v>0</v>
      </c>
      <c r="Q168" s="3">
        <f t="shared" si="45"/>
        <v>0</v>
      </c>
      <c r="R168" s="3">
        <f t="shared" si="46"/>
        <v>0</v>
      </c>
      <c r="S168" s="3">
        <f t="shared" si="47"/>
        <v>0.6</v>
      </c>
    </row>
    <row r="169" spans="1:19" x14ac:dyDescent="0.25">
      <c r="A169" s="2" t="s">
        <v>138</v>
      </c>
      <c r="B169" s="4" t="s">
        <v>190</v>
      </c>
      <c r="C169" s="4" t="s">
        <v>171</v>
      </c>
      <c r="D169" s="4">
        <v>12</v>
      </c>
      <c r="E169" s="4">
        <v>0</v>
      </c>
      <c r="F169" s="4">
        <v>1</v>
      </c>
      <c r="G169" s="4">
        <v>2</v>
      </c>
      <c r="H169" s="4">
        <v>0</v>
      </c>
      <c r="I169" s="4">
        <v>0</v>
      </c>
      <c r="J169" s="4">
        <v>0</v>
      </c>
      <c r="K169" s="4">
        <v>3</v>
      </c>
      <c r="L169" s="3">
        <f t="shared" si="40"/>
        <v>0.5</v>
      </c>
      <c r="M169" s="3">
        <f t="shared" si="41"/>
        <v>0</v>
      </c>
      <c r="N169" s="3">
        <f t="shared" si="42"/>
        <v>0.16666666666666666</v>
      </c>
      <c r="O169" s="3">
        <f t="shared" si="43"/>
        <v>0.33333333333333331</v>
      </c>
      <c r="P169" s="3">
        <f t="shared" si="44"/>
        <v>0</v>
      </c>
      <c r="Q169" s="3">
        <f t="shared" si="45"/>
        <v>0</v>
      </c>
      <c r="R169" s="3">
        <f t="shared" si="46"/>
        <v>0</v>
      </c>
      <c r="S169" s="3">
        <f t="shared" si="47"/>
        <v>0.5</v>
      </c>
    </row>
    <row r="170" spans="1:19" x14ac:dyDescent="0.25">
      <c r="A170" s="2" t="s">
        <v>144</v>
      </c>
      <c r="B170" s="4" t="s">
        <v>190</v>
      </c>
      <c r="C170" s="4" t="s">
        <v>171</v>
      </c>
      <c r="D170" s="4">
        <v>5</v>
      </c>
      <c r="E170" s="4">
        <v>0</v>
      </c>
      <c r="F170" s="4">
        <v>1</v>
      </c>
      <c r="G170" s="4">
        <v>0</v>
      </c>
      <c r="H170" s="4">
        <v>0</v>
      </c>
      <c r="I170" s="4">
        <v>1</v>
      </c>
      <c r="J170" s="4">
        <v>0</v>
      </c>
      <c r="K170" s="4">
        <v>0</v>
      </c>
      <c r="L170" s="3">
        <f t="shared" si="40"/>
        <v>0.4</v>
      </c>
      <c r="M170" s="3">
        <f t="shared" si="41"/>
        <v>0</v>
      </c>
      <c r="N170" s="3">
        <f t="shared" si="42"/>
        <v>0.5</v>
      </c>
      <c r="O170" s="3">
        <f t="shared" si="43"/>
        <v>0</v>
      </c>
      <c r="P170" s="3">
        <f t="shared" si="44"/>
        <v>0</v>
      </c>
      <c r="Q170" s="3">
        <f t="shared" si="45"/>
        <v>0.5</v>
      </c>
      <c r="R170" s="3">
        <f t="shared" si="46"/>
        <v>0</v>
      </c>
      <c r="S170" s="3">
        <f t="shared" si="47"/>
        <v>0</v>
      </c>
    </row>
    <row r="171" spans="1:19" x14ac:dyDescent="0.25">
      <c r="A171" s="2" t="s">
        <v>76</v>
      </c>
      <c r="B171" s="4" t="s">
        <v>194</v>
      </c>
      <c r="C171" s="4" t="s">
        <v>171</v>
      </c>
      <c r="D171" s="4">
        <v>10</v>
      </c>
      <c r="E171" s="4">
        <v>0</v>
      </c>
      <c r="F171" s="4">
        <v>0</v>
      </c>
      <c r="G171" s="4">
        <v>0</v>
      </c>
      <c r="H171" s="4">
        <v>1</v>
      </c>
      <c r="I171" s="4">
        <v>2</v>
      </c>
      <c r="J171" s="4">
        <v>0</v>
      </c>
      <c r="K171" s="4">
        <v>0</v>
      </c>
      <c r="L171" s="3">
        <f t="shared" si="40"/>
        <v>0.3</v>
      </c>
      <c r="M171" s="3">
        <f t="shared" si="41"/>
        <v>0</v>
      </c>
      <c r="N171" s="3">
        <f t="shared" si="42"/>
        <v>0</v>
      </c>
      <c r="O171" s="3">
        <f t="shared" si="43"/>
        <v>0</v>
      </c>
      <c r="P171" s="3">
        <f t="shared" si="44"/>
        <v>0.33333333333333331</v>
      </c>
      <c r="Q171" s="3">
        <f t="shared" si="45"/>
        <v>0.66666666666666663</v>
      </c>
      <c r="R171" s="3">
        <f t="shared" si="46"/>
        <v>0</v>
      </c>
      <c r="S171" s="3">
        <f t="shared" si="47"/>
        <v>0</v>
      </c>
    </row>
    <row r="172" spans="1:19" x14ac:dyDescent="0.25">
      <c r="A172" s="2" t="s">
        <v>104</v>
      </c>
      <c r="B172" s="4" t="s">
        <v>194</v>
      </c>
      <c r="C172" s="4" t="s">
        <v>171</v>
      </c>
      <c r="D172" s="4">
        <v>3</v>
      </c>
      <c r="E172" s="4">
        <v>0</v>
      </c>
      <c r="F172" s="4">
        <v>2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3">
        <f t="shared" si="40"/>
        <v>0.66666666666666663</v>
      </c>
      <c r="M172" s="3">
        <f t="shared" si="41"/>
        <v>0</v>
      </c>
      <c r="N172" s="3">
        <f t="shared" si="42"/>
        <v>1</v>
      </c>
      <c r="O172" s="3">
        <f t="shared" si="43"/>
        <v>0</v>
      </c>
      <c r="P172" s="3">
        <f t="shared" si="44"/>
        <v>0</v>
      </c>
      <c r="Q172" s="3">
        <f t="shared" si="45"/>
        <v>0</v>
      </c>
      <c r="R172" s="3">
        <f t="shared" si="46"/>
        <v>0</v>
      </c>
      <c r="S172" s="3">
        <f t="shared" si="47"/>
        <v>0</v>
      </c>
    </row>
    <row r="173" spans="1:19" x14ac:dyDescent="0.25">
      <c r="A173" s="2" t="s">
        <v>118</v>
      </c>
      <c r="B173" s="4" t="s">
        <v>194</v>
      </c>
      <c r="C173" s="4" t="s">
        <v>171</v>
      </c>
      <c r="D173" s="4">
        <v>7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3">
        <f t="shared" si="40"/>
        <v>0</v>
      </c>
      <c r="M173" s="3" t="s">
        <v>204</v>
      </c>
      <c r="N173" s="3" t="s">
        <v>204</v>
      </c>
      <c r="O173" s="3" t="s">
        <v>204</v>
      </c>
      <c r="P173" s="3" t="s">
        <v>204</v>
      </c>
      <c r="Q173" s="3" t="s">
        <v>204</v>
      </c>
      <c r="R173" s="3" t="s">
        <v>204</v>
      </c>
      <c r="S173" s="3" t="s">
        <v>204</v>
      </c>
    </row>
    <row r="174" spans="1:19" x14ac:dyDescent="0.25">
      <c r="A174" s="2" t="s">
        <v>147</v>
      </c>
      <c r="B174" s="4" t="s">
        <v>194</v>
      </c>
      <c r="C174" s="4" t="s">
        <v>171</v>
      </c>
      <c r="D174" s="4">
        <v>5</v>
      </c>
      <c r="E174" s="4">
        <v>0</v>
      </c>
      <c r="F174" s="4">
        <v>1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3">
        <f t="shared" si="40"/>
        <v>0.2</v>
      </c>
      <c r="M174" s="3">
        <f t="shared" si="41"/>
        <v>0</v>
      </c>
      <c r="N174" s="3">
        <f t="shared" si="42"/>
        <v>1</v>
      </c>
      <c r="O174" s="3">
        <f t="shared" si="43"/>
        <v>0</v>
      </c>
      <c r="P174" s="3">
        <f t="shared" si="44"/>
        <v>0</v>
      </c>
      <c r="Q174" s="3">
        <f t="shared" si="45"/>
        <v>0</v>
      </c>
      <c r="R174" s="3">
        <f t="shared" si="46"/>
        <v>0</v>
      </c>
      <c r="S174" s="3">
        <f t="shared" si="47"/>
        <v>0</v>
      </c>
    </row>
  </sheetData>
  <mergeCells count="4">
    <mergeCell ref="A1:L1"/>
    <mergeCell ref="A2:L2"/>
    <mergeCell ref="A3:L3"/>
    <mergeCell ref="A4:L4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 - sink-spot dist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sen</dc:creator>
  <cp:lastModifiedBy>Lilit Nersisyan</cp:lastModifiedBy>
  <cp:revision>1</cp:revision>
  <dcterms:created xsi:type="dcterms:W3CDTF">2017-02-03T10:54:18Z</dcterms:created>
  <dcterms:modified xsi:type="dcterms:W3CDTF">2017-10-27T08:13:19Z</dcterms:modified>
  <dc:language>en-US</dc:language>
</cp:coreProperties>
</file>